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D:\Daten\Dropbox\ZZZ Freigegebenes\Markus PhD Dropbox\01 Texte\201903 Lr14a\20201217 final submission\"/>
    </mc:Choice>
  </mc:AlternateContent>
  <xr:revisionPtr revIDLastSave="0" documentId="13_ncr:1_{6C28B0CB-AE43-4907-B61E-1C3AE25E24D6}" xr6:coauthVersionLast="45" xr6:coauthVersionMax="45" xr10:uidLastSave="{00000000-0000-0000-0000-000000000000}"/>
  <bookViews>
    <workbookView xWindow="0" yWindow="888" windowWidth="21408" windowHeight="1143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3" uniqueCount="975">
  <si>
    <t>Triticum aestivum</t>
  </si>
  <si>
    <t>Amigo</t>
  </si>
  <si>
    <t>Apav</t>
  </si>
  <si>
    <t>Apollo</t>
  </si>
  <si>
    <t>Ares</t>
  </si>
  <si>
    <t>Arezzo</t>
  </si>
  <si>
    <t>Arina</t>
  </si>
  <si>
    <t>ArinaLrFor</t>
  </si>
  <si>
    <t>ArinaLr14a</t>
  </si>
  <si>
    <t>Avocet R</t>
  </si>
  <si>
    <t>Avocet S</t>
  </si>
  <si>
    <t>Basalt</t>
  </si>
  <si>
    <t>Bezostaja</t>
  </si>
  <si>
    <t>Bobwhite S26</t>
  </si>
  <si>
    <t>Bobwhite S96</t>
  </si>
  <si>
    <t>Bobwhite S97</t>
  </si>
  <si>
    <t>Bobwhite S128</t>
  </si>
  <si>
    <t>Bobwhite S129</t>
  </si>
  <si>
    <t>Boval</t>
  </si>
  <si>
    <t>Bussard</t>
  </si>
  <si>
    <t>Cambrena</t>
  </si>
  <si>
    <t>Camedo</t>
  </si>
  <si>
    <t>Campala</t>
  </si>
  <si>
    <t>Caphorn</t>
  </si>
  <si>
    <t>Capo</t>
  </si>
  <si>
    <t>Cappelle</t>
  </si>
  <si>
    <t>Carstacht</t>
  </si>
  <si>
    <t>Champlein</t>
  </si>
  <si>
    <t>Chancellor</t>
  </si>
  <si>
    <t>Chinese Spring</t>
  </si>
  <si>
    <t>Claro</t>
  </si>
  <si>
    <t>Combin</t>
  </si>
  <si>
    <t>Disponent</t>
  </si>
  <si>
    <t>Fielder</t>
  </si>
  <si>
    <t>Fiorina</t>
  </si>
  <si>
    <t>Forel</t>
  </si>
  <si>
    <t>Forno</t>
  </si>
  <si>
    <t>Frontana</t>
  </si>
  <si>
    <t>Galaxie</t>
  </si>
  <si>
    <t>Gladius</t>
  </si>
  <si>
    <t>Glenlea</t>
  </si>
  <si>
    <t>Granada</t>
  </si>
  <si>
    <t>Greif</t>
  </si>
  <si>
    <t>Hope</t>
  </si>
  <si>
    <t>Isengrain</t>
  </si>
  <si>
    <t>Jupateco R</t>
  </si>
  <si>
    <t>Jupateco S</t>
  </si>
  <si>
    <t>Kalyansona</t>
  </si>
  <si>
    <t>Kanzler</t>
  </si>
  <si>
    <t>Kavkaz</t>
  </si>
  <si>
    <t>Kormoran</t>
  </si>
  <si>
    <t>Kraka</t>
  </si>
  <si>
    <t>Kronjuwel</t>
  </si>
  <si>
    <t>Lalbahadur</t>
  </si>
  <si>
    <t>Lalbahadur Parula</t>
  </si>
  <si>
    <t>Lancer</t>
  </si>
  <si>
    <t>Latino</t>
  </si>
  <si>
    <t>Levis</t>
  </si>
  <si>
    <t>Lona</t>
  </si>
  <si>
    <t>Ludwig</t>
  </si>
  <si>
    <t>Mace</t>
  </si>
  <si>
    <t>MG5323</t>
  </si>
  <si>
    <t>Monopol</t>
  </si>
  <si>
    <t>Mulan</t>
  </si>
  <si>
    <t>Mutus 231</t>
  </si>
  <si>
    <t>Nara</t>
  </si>
  <si>
    <t>Navajoa</t>
  </si>
  <si>
    <t>Normandie</t>
  </si>
  <si>
    <t>Obelisk</t>
  </si>
  <si>
    <t>Parula</t>
  </si>
  <si>
    <t>Pavon76</t>
  </si>
  <si>
    <t>Premio</t>
  </si>
  <si>
    <t>Probus</t>
  </si>
  <si>
    <t>Rainer</t>
  </si>
  <si>
    <t>Rektor</t>
  </si>
  <si>
    <t>Renan</t>
  </si>
  <si>
    <t>Roazon</t>
  </si>
  <si>
    <t>Rubli</t>
  </si>
  <si>
    <t>Runal</t>
  </si>
  <si>
    <t>Scaletta</t>
  </si>
  <si>
    <t>Segor</t>
  </si>
  <si>
    <t>Selkirk</t>
  </si>
  <si>
    <t>Sertori</t>
  </si>
  <si>
    <t>Siala</t>
  </si>
  <si>
    <t>Suretta</t>
  </si>
  <si>
    <t>Tamaro</t>
  </si>
  <si>
    <t>Thatcher</t>
  </si>
  <si>
    <t>ThatcherLr14a</t>
  </si>
  <si>
    <t>ThatcherLr14b</t>
  </si>
  <si>
    <t>Titlis</t>
  </si>
  <si>
    <t>Transec</t>
  </si>
  <si>
    <t>Vuka</t>
  </si>
  <si>
    <t>Weique</t>
  </si>
  <si>
    <t>Westonia</t>
  </si>
  <si>
    <t>Winnetou</t>
  </si>
  <si>
    <t>Zinal</t>
  </si>
  <si>
    <t>Altgold</t>
  </si>
  <si>
    <t>Hercule</t>
  </si>
  <si>
    <t>Hubel</t>
  </si>
  <si>
    <t>Lueg</t>
  </si>
  <si>
    <t>Rouquin</t>
  </si>
  <si>
    <t>Oberkulmer</t>
  </si>
  <si>
    <t>Osmut</t>
  </si>
  <si>
    <t>Ostro</t>
  </si>
  <si>
    <t>WW-178</t>
  </si>
  <si>
    <t>Triticum</t>
  </si>
  <si>
    <t>durum Desf.</t>
  </si>
  <si>
    <t>Langdon</t>
  </si>
  <si>
    <t>BA</t>
  </si>
  <si>
    <t>USA</t>
  </si>
  <si>
    <t>Saranga/Fahima</t>
  </si>
  <si>
    <t>WW-179</t>
  </si>
  <si>
    <t>dicoccoides (Koern. ex Aschers. et Graebn.) Schweinf.</t>
  </si>
  <si>
    <t>G18-16</t>
  </si>
  <si>
    <t>Israel</t>
  </si>
  <si>
    <t>wild</t>
  </si>
  <si>
    <t>WW-180</t>
  </si>
  <si>
    <t>turgidum</t>
  </si>
  <si>
    <t>LxG #12</t>
  </si>
  <si>
    <t>F7 RIL (Langdon x G18-16)</t>
  </si>
  <si>
    <t>WW-182</t>
  </si>
  <si>
    <t>LxG #154</t>
  </si>
  <si>
    <t>Whealbi serial number</t>
  </si>
  <si>
    <t>Taxonomy</t>
  </si>
  <si>
    <t>Variety/Genotype</t>
  </si>
  <si>
    <t>Acession number</t>
  </si>
  <si>
    <t>Genome</t>
  </si>
  <si>
    <t>Country of origin</t>
  </si>
  <si>
    <t>Collection site</t>
  </si>
  <si>
    <t>Growth habit</t>
  </si>
  <si>
    <t>Biological status</t>
  </si>
  <si>
    <t>Year listed / recommended; acquisition year; released</t>
  </si>
  <si>
    <t>Population</t>
  </si>
  <si>
    <t>Seed source</t>
  </si>
  <si>
    <t>Breeder</t>
  </si>
  <si>
    <t>WW-198</t>
  </si>
  <si>
    <t>Hevidi</t>
  </si>
  <si>
    <t>Turkey</t>
  </si>
  <si>
    <t>Alternative/Spring</t>
  </si>
  <si>
    <t>Landrace</t>
  </si>
  <si>
    <t>Hakan Özkan</t>
  </si>
  <si>
    <t>-</t>
  </si>
  <si>
    <t>WW-200</t>
  </si>
  <si>
    <t>Menceki</t>
  </si>
  <si>
    <t>WW-201</t>
  </si>
  <si>
    <t>Durnadili</t>
  </si>
  <si>
    <t>WW-202</t>
  </si>
  <si>
    <t>Boğacak</t>
  </si>
  <si>
    <t>WW-203</t>
  </si>
  <si>
    <t>Mersiye</t>
  </si>
  <si>
    <t>WW-204</t>
  </si>
  <si>
    <t>Balcalı-85</t>
  </si>
  <si>
    <t>Old variety</t>
  </si>
  <si>
    <t>Cukurova Uni.</t>
  </si>
  <si>
    <t>WW-205</t>
  </si>
  <si>
    <t>Balcalı-2000</t>
  </si>
  <si>
    <t>Current variety</t>
  </si>
  <si>
    <t>WW-230</t>
  </si>
  <si>
    <t xml:space="preserve"> araraticum Jakubz.</t>
  </si>
  <si>
    <t>subsp. kurdistanicum Dorof. et Migusch.</t>
  </si>
  <si>
    <t>TR 17 TP061-TP063</t>
  </si>
  <si>
    <t>GA</t>
  </si>
  <si>
    <t>Iraq</t>
  </si>
  <si>
    <t>Iraq, Salahadin; 36°23`N, 44°17`E</t>
  </si>
  <si>
    <t>wheat wild relatives and neglected</t>
  </si>
  <si>
    <t>Kilian</t>
  </si>
  <si>
    <t>WW-231</t>
  </si>
  <si>
    <t>subsp. araraticum</t>
  </si>
  <si>
    <t>TR 99 TP083-TP087</t>
  </si>
  <si>
    <t>Turkey, 39.9 km N from Elazig to Hozat</t>
  </si>
  <si>
    <t>WW-232</t>
  </si>
  <si>
    <t>TR 51 TP065-1</t>
  </si>
  <si>
    <t>14 km S from Sulaymaniyah to Qara Dagh</t>
  </si>
  <si>
    <t>WW-234</t>
  </si>
  <si>
    <t>TR 69 TP072-2</t>
  </si>
  <si>
    <t>19.1 km W Shaqlawa to Arbil</t>
  </si>
  <si>
    <t>WW-235</t>
  </si>
  <si>
    <t>TR 94 TP078-1</t>
  </si>
  <si>
    <t>26.3 km NE from Mardin to Midyat</t>
  </si>
  <si>
    <t>WW-236</t>
  </si>
  <si>
    <t>TR 95 TP080-1</t>
  </si>
  <si>
    <t>17.3 km E from Silvan to Bitlis</t>
  </si>
  <si>
    <t>WW-237</t>
  </si>
  <si>
    <t>2643-2 (2011)</t>
  </si>
  <si>
    <t>WW-238</t>
  </si>
  <si>
    <t>2661-2 (2011)</t>
  </si>
  <si>
    <t>1 km North of Akcaburc</t>
  </si>
  <si>
    <t>WW-239</t>
  </si>
  <si>
    <t>2794-1</t>
  </si>
  <si>
    <t>45 km SE of Maras (Maras - Gaziantep),</t>
  </si>
  <si>
    <t>WW-240</t>
  </si>
  <si>
    <t>spelta L.</t>
  </si>
  <si>
    <t>subsp. spelta</t>
  </si>
  <si>
    <t>TR 177</t>
  </si>
  <si>
    <t>BAD</t>
  </si>
  <si>
    <t>Spain</t>
  </si>
  <si>
    <t>landrace</t>
  </si>
  <si>
    <t>WW-242</t>
  </si>
  <si>
    <t>zhukovskyi</t>
  </si>
  <si>
    <t>A.M.Menabde &amp; Eritzjan</t>
  </si>
  <si>
    <t>TRI 7258</t>
  </si>
  <si>
    <t>GAA</t>
  </si>
  <si>
    <t>Georgia</t>
  </si>
  <si>
    <t>WW-243</t>
  </si>
  <si>
    <t xml:space="preserve">Triticum </t>
  </si>
  <si>
    <t>dicoccon Schrank</t>
  </si>
  <si>
    <t>subsp. abyssinicumVav.</t>
  </si>
  <si>
    <t>CItr 14621</t>
  </si>
  <si>
    <t xml:space="preserve">BA </t>
  </si>
  <si>
    <t>Ethiopia</t>
  </si>
  <si>
    <t>Shewa</t>
  </si>
  <si>
    <t>WW-244</t>
  </si>
  <si>
    <t>subsp. asiaticum Vav.</t>
  </si>
  <si>
    <t>PI 41025</t>
  </si>
  <si>
    <t>Russia</t>
  </si>
  <si>
    <t>Samara</t>
  </si>
  <si>
    <t>WW-246</t>
  </si>
  <si>
    <t>Aegilops</t>
  </si>
  <si>
    <t>tauschii Coss.</t>
  </si>
  <si>
    <t>WW-247</t>
  </si>
  <si>
    <t>subsp. tauschii</t>
  </si>
  <si>
    <t>IG 48508</t>
  </si>
  <si>
    <t>D</t>
  </si>
  <si>
    <t>Turkmenia</t>
  </si>
  <si>
    <t>Yarti-Kala; 12 km S Kara-Kala</t>
  </si>
  <si>
    <t>WW-248</t>
  </si>
  <si>
    <t>WW-256</t>
  </si>
  <si>
    <t>timopheevii (Zhuk.) Zhuk.</t>
  </si>
  <si>
    <t>TR 106 TP041-TP045</t>
  </si>
  <si>
    <t xml:space="preserve">GA </t>
  </si>
  <si>
    <t>former Soviet Union</t>
  </si>
  <si>
    <t>USSR</t>
  </si>
  <si>
    <t>WW-257</t>
  </si>
  <si>
    <t>subsp. judaicum Vav.</t>
  </si>
  <si>
    <t>DIC 44 TP011-TP020</t>
  </si>
  <si>
    <t>Lebanon</t>
  </si>
  <si>
    <t>Lebanon; Mt. Hermon  33° 25`N; 35° 52` E</t>
  </si>
  <si>
    <t>WW-258</t>
  </si>
  <si>
    <t>subsp. dicoccoides</t>
  </si>
  <si>
    <t>DIC 55 TP021-TP028</t>
  </si>
  <si>
    <t>Turkey; 36.2km west of Diyarbakir in the Karakadag 1200m, 37° 53`N, 39° 52`E</t>
  </si>
  <si>
    <t>WW-259</t>
  </si>
  <si>
    <t>WW-260</t>
  </si>
  <si>
    <t xml:space="preserve">subsp. dicoccoides </t>
  </si>
  <si>
    <t>Iraq, North slope of Jabal Sinjar N of Kursi</t>
  </si>
  <si>
    <t>WW-261</t>
  </si>
  <si>
    <t>Iran</t>
  </si>
  <si>
    <t>Iran, 58.8 km N from Kermanshah to Ravansar</t>
  </si>
  <si>
    <t>WW-262</t>
  </si>
  <si>
    <t>DIC 193</t>
  </si>
  <si>
    <t>Italy</t>
  </si>
  <si>
    <t>Cultivar</t>
  </si>
  <si>
    <t>WW-264</t>
  </si>
  <si>
    <t>TRI 5860</t>
  </si>
  <si>
    <t>Gindergache, 10 km von Mahabadnach Tabriz</t>
  </si>
  <si>
    <t>WW-265</t>
  </si>
  <si>
    <t>subsp. dicoccon</t>
  </si>
  <si>
    <t>PI 276002</t>
  </si>
  <si>
    <t>Cuenca</t>
  </si>
  <si>
    <t>WW-266</t>
  </si>
  <si>
    <t>WW-267</t>
  </si>
  <si>
    <t>PI 362071</t>
  </si>
  <si>
    <t>Romania</t>
  </si>
  <si>
    <t>Cluj</t>
  </si>
  <si>
    <t>WW-268</t>
  </si>
  <si>
    <t>PI 470739</t>
  </si>
  <si>
    <t>Kars</t>
  </si>
  <si>
    <t>WW-269</t>
  </si>
  <si>
    <t>TR 104 TP031-TP034</t>
  </si>
  <si>
    <t>WW-270</t>
  </si>
  <si>
    <t>CGN08304</t>
  </si>
  <si>
    <t>Tabriz Mountains, Shipli</t>
  </si>
  <si>
    <t>WW-271</t>
  </si>
  <si>
    <t xml:space="preserve"> subsp. spelta</t>
  </si>
  <si>
    <t>PI 355626</t>
  </si>
  <si>
    <t>Germany</t>
  </si>
  <si>
    <t>Bavaria</t>
  </si>
  <si>
    <t>WW-272</t>
  </si>
  <si>
    <t>speltoides Tausch</t>
  </si>
  <si>
    <t>subsp. speltoides</t>
  </si>
  <si>
    <t>Spel-332/1</t>
  </si>
  <si>
    <t>Ss</t>
  </si>
  <si>
    <t>Turkey, Diyarbakir; 37°58`N, 40°20`E</t>
  </si>
  <si>
    <t>Dv92</t>
  </si>
  <si>
    <t>TRI6735</t>
  </si>
  <si>
    <t>TRI17159</t>
  </si>
  <si>
    <t>TRI17122</t>
  </si>
  <si>
    <t>Gitit</t>
  </si>
  <si>
    <t>TRI11504</t>
  </si>
  <si>
    <t>TRI9865</t>
  </si>
  <si>
    <t>Bufalla</t>
  </si>
  <si>
    <t>waha</t>
  </si>
  <si>
    <t>Razzak</t>
  </si>
  <si>
    <t>can3842</t>
  </si>
  <si>
    <t>pl428016</t>
  </si>
  <si>
    <t>pl428020</t>
  </si>
  <si>
    <t>pl466991</t>
  </si>
  <si>
    <t>pl466992</t>
  </si>
  <si>
    <t>pl466994</t>
  </si>
  <si>
    <t>pl538665</t>
  </si>
  <si>
    <t>pl538666</t>
  </si>
  <si>
    <t>pl538667</t>
  </si>
  <si>
    <t>pl538668</t>
  </si>
  <si>
    <t>pl554580</t>
  </si>
  <si>
    <t>pl554581</t>
  </si>
  <si>
    <t>pl554583</t>
  </si>
  <si>
    <t>pl560697</t>
  </si>
  <si>
    <t>pl560872</t>
  </si>
  <si>
    <t>TTD37</t>
  </si>
  <si>
    <t>TTD48</t>
  </si>
  <si>
    <t>TTD50</t>
  </si>
  <si>
    <t>TTD51</t>
  </si>
  <si>
    <t>TTD56</t>
  </si>
  <si>
    <t>TTD59</t>
  </si>
  <si>
    <t>TTD60</t>
  </si>
  <si>
    <t>TTD61</t>
  </si>
  <si>
    <t>TTD62</t>
  </si>
  <si>
    <t>TTD64</t>
  </si>
  <si>
    <t>TTD65</t>
  </si>
  <si>
    <t>TTD69</t>
  </si>
  <si>
    <t>TTD75</t>
  </si>
  <si>
    <t>TTD96</t>
  </si>
  <si>
    <t>TTD123</t>
  </si>
  <si>
    <t>TTD212</t>
  </si>
  <si>
    <t>PI 428066</t>
  </si>
  <si>
    <t>PI 428067</t>
  </si>
  <si>
    <t>PI 428068</t>
  </si>
  <si>
    <t>PI 428070</t>
  </si>
  <si>
    <t>PI 428071</t>
  </si>
  <si>
    <t>PI 428074</t>
  </si>
  <si>
    <t>PI 538636</t>
  </si>
  <si>
    <t>PI 538637</t>
  </si>
  <si>
    <t>PI 538638</t>
  </si>
  <si>
    <t>PI 538639</t>
  </si>
  <si>
    <t>PI 538640</t>
  </si>
  <si>
    <t>PI 538642</t>
  </si>
  <si>
    <t>PI 538646</t>
  </si>
  <si>
    <t>PI 538650</t>
  </si>
  <si>
    <t>PI 538654</t>
  </si>
  <si>
    <t>PI 538655</t>
  </si>
  <si>
    <t>PI 538656</t>
  </si>
  <si>
    <t>PI 538657</t>
  </si>
  <si>
    <t>PI 538658</t>
  </si>
  <si>
    <t>PI 538662</t>
  </si>
  <si>
    <t>PI 538663</t>
  </si>
  <si>
    <t>pl428126</t>
  </si>
  <si>
    <t>pl428127</t>
  </si>
  <si>
    <t>pl428132</t>
  </si>
  <si>
    <t>pl428135</t>
  </si>
  <si>
    <t>PI487253</t>
  </si>
  <si>
    <t>PI538680</t>
  </si>
  <si>
    <t>PI538690</t>
  </si>
  <si>
    <t>PI503314</t>
  </si>
  <si>
    <t>PI503315</t>
  </si>
  <si>
    <t>PI503316</t>
  </si>
  <si>
    <t>IG 110815</t>
  </si>
  <si>
    <t>IG 46526</t>
  </si>
  <si>
    <t>IG 45492</t>
  </si>
  <si>
    <t>IG 45490</t>
  </si>
  <si>
    <t>Triticum monococcum</t>
  </si>
  <si>
    <t>?</t>
  </si>
  <si>
    <t>Triticum urartu</t>
  </si>
  <si>
    <t>Armenia</t>
  </si>
  <si>
    <r>
      <t>T. urartu</t>
    </r>
    <r>
      <rPr>
        <sz val="11"/>
        <color theme="1"/>
        <rFont val="Calibri"/>
        <family val="2"/>
        <scheme val="minor"/>
      </rPr>
      <t xml:space="preserve"> var. </t>
    </r>
    <r>
      <rPr>
        <i/>
        <sz val="11"/>
        <color theme="1"/>
        <rFont val="Calibri"/>
        <family val="2"/>
        <scheme val="minor"/>
      </rPr>
      <t>urartu</t>
    </r>
  </si>
  <si>
    <t>T. urartu</t>
  </si>
  <si>
    <r>
      <t>Triticum turgidum</t>
    </r>
    <r>
      <rPr>
        <sz val="11"/>
        <color theme="1"/>
        <rFont val="Calibri"/>
        <family val="2"/>
        <scheme val="minor"/>
      </rPr>
      <t xml:space="preserve"> ssp. </t>
    </r>
    <r>
      <rPr>
        <i/>
        <sz val="11"/>
        <color theme="1"/>
        <rFont val="Calibri"/>
        <family val="2"/>
        <scheme val="minor"/>
      </rPr>
      <t>dicoccoides</t>
    </r>
  </si>
  <si>
    <r>
      <t>T. turgidum</t>
    </r>
    <r>
      <rPr>
        <sz val="11"/>
        <color theme="1"/>
        <rFont val="Calibri"/>
        <family val="2"/>
        <scheme val="minor"/>
      </rPr>
      <t xml:space="preserve"> ssp</t>
    </r>
    <r>
      <rPr>
        <i/>
        <sz val="11"/>
        <color theme="1"/>
        <rFont val="Calibri"/>
        <family val="2"/>
        <scheme val="minor"/>
      </rPr>
      <t>. dicoccoides</t>
    </r>
    <r>
      <rPr>
        <sz val="11"/>
        <color theme="1"/>
        <rFont val="Calibri"/>
        <family val="2"/>
        <scheme val="minor"/>
      </rPr>
      <t xml:space="preserve"> var. </t>
    </r>
    <r>
      <rPr>
        <i/>
        <sz val="11"/>
        <color theme="1"/>
        <rFont val="Calibri"/>
        <family val="2"/>
        <scheme val="minor"/>
      </rPr>
      <t>namuricum</t>
    </r>
  </si>
  <si>
    <r>
      <t>T. turgidum</t>
    </r>
    <r>
      <rPr>
        <sz val="11"/>
        <color theme="1"/>
        <rFont val="Calibri"/>
        <family val="2"/>
        <scheme val="minor"/>
      </rPr>
      <t xml:space="preserve"> ssp</t>
    </r>
    <r>
      <rPr>
        <i/>
        <sz val="11"/>
        <color theme="1"/>
        <rFont val="Calibri"/>
        <family val="2"/>
        <scheme val="minor"/>
      </rPr>
      <t>. dicoccoides</t>
    </r>
    <r>
      <rPr>
        <sz val="11"/>
        <color theme="1"/>
        <rFont val="Calibri"/>
        <family val="2"/>
        <scheme val="minor"/>
      </rPr>
      <t xml:space="preserve"> var</t>
    </r>
    <r>
      <rPr>
        <i/>
        <sz val="11"/>
        <color theme="1"/>
        <rFont val="Calibri"/>
        <family val="2"/>
        <scheme val="minor"/>
      </rPr>
      <t>. macraaronsohnii</t>
    </r>
  </si>
  <si>
    <r>
      <t>T. turgidum</t>
    </r>
    <r>
      <rPr>
        <sz val="11"/>
        <color theme="1"/>
        <rFont val="Calibri"/>
        <family val="2"/>
        <scheme val="minor"/>
      </rPr>
      <t xml:space="preserve"> ssp</t>
    </r>
    <r>
      <rPr>
        <i/>
        <sz val="11"/>
        <color theme="1"/>
        <rFont val="Calibri"/>
        <family val="2"/>
        <scheme val="minor"/>
      </rPr>
      <t>. durum</t>
    </r>
  </si>
  <si>
    <t>Tunisia</t>
  </si>
  <si>
    <t>T. aestivum</t>
  </si>
  <si>
    <t>Canada</t>
  </si>
  <si>
    <t>GRIN</t>
  </si>
  <si>
    <t>USDA/NSGC</t>
  </si>
  <si>
    <t>Iran, Bakhtaran</t>
  </si>
  <si>
    <t>Turkey,Karacadag</t>
  </si>
  <si>
    <t>Turkey, Urfa</t>
  </si>
  <si>
    <t>Turkey, Karacadag</t>
  </si>
  <si>
    <t>Syria, Al Qunaytirah</t>
  </si>
  <si>
    <t>Turkey, Siirt</t>
  </si>
  <si>
    <t>country</t>
  </si>
  <si>
    <t>provider</t>
  </si>
  <si>
    <t>donor (or reference)</t>
  </si>
  <si>
    <t>M.Feldman</t>
  </si>
  <si>
    <t>G2130</t>
  </si>
  <si>
    <t>alternative name</t>
  </si>
  <si>
    <t>Turkey. Karacadag</t>
  </si>
  <si>
    <t>G2132</t>
  </si>
  <si>
    <t>G2133</t>
  </si>
  <si>
    <t>G2138</t>
  </si>
  <si>
    <t>G2141</t>
  </si>
  <si>
    <t>G2144</t>
  </si>
  <si>
    <t>G2069</t>
  </si>
  <si>
    <t>G2074</t>
  </si>
  <si>
    <t>G2077</t>
  </si>
  <si>
    <t>G2080</t>
  </si>
  <si>
    <t>G2082</t>
  </si>
  <si>
    <t>G2105</t>
  </si>
  <si>
    <t>G2115</t>
  </si>
  <si>
    <t>G2120</t>
  </si>
  <si>
    <t>G2123</t>
  </si>
  <si>
    <t>G2124</t>
  </si>
  <si>
    <t>G2127</t>
  </si>
  <si>
    <t>G2139</t>
  </si>
  <si>
    <t>G2140</t>
  </si>
  <si>
    <t>F. Salamini</t>
  </si>
  <si>
    <t>Ozkan et al. 2002, 2</t>
  </si>
  <si>
    <t>Syria</t>
  </si>
  <si>
    <t>Triticum aestivum subspecies spelta</t>
  </si>
  <si>
    <t>Origin</t>
  </si>
  <si>
    <r>
      <t xml:space="preserve"> 0 = </t>
    </r>
    <r>
      <rPr>
        <i/>
        <sz val="11"/>
        <rFont val="Calibri"/>
        <family val="2"/>
        <scheme val="minor"/>
      </rPr>
      <t>Lr14a</t>
    </r>
    <r>
      <rPr>
        <sz val="11"/>
        <rFont val="Calibri"/>
        <family val="2"/>
        <scheme val="minor"/>
      </rPr>
      <t xml:space="preserve"> not present</t>
    </r>
  </si>
  <si>
    <r>
      <t xml:space="preserve">1 = </t>
    </r>
    <r>
      <rPr>
        <i/>
        <sz val="11"/>
        <rFont val="Calibri"/>
        <family val="2"/>
        <scheme val="minor"/>
      </rPr>
      <t>Lr14a</t>
    </r>
    <r>
      <rPr>
        <sz val="11"/>
        <rFont val="Calibri"/>
        <family val="2"/>
        <scheme val="minor"/>
      </rPr>
      <t xml:space="preserve"> present</t>
    </r>
  </si>
  <si>
    <t>Switzerland</t>
  </si>
  <si>
    <t>Australia</t>
  </si>
  <si>
    <t>Mexico</t>
  </si>
  <si>
    <t>Great Britain</t>
  </si>
  <si>
    <t>France</t>
  </si>
  <si>
    <t>Germany/Italy</t>
  </si>
  <si>
    <t>Australia/Canada/Germany</t>
  </si>
  <si>
    <t>Chile/France/Russia/USA</t>
  </si>
  <si>
    <t>Chinese landr 34</t>
  </si>
  <si>
    <t>China</t>
  </si>
  <si>
    <t>Australia/Spain/Switzerland</t>
  </si>
  <si>
    <t>Australia/Switzerland</t>
  </si>
  <si>
    <t>Brazil</t>
  </si>
  <si>
    <t>Busnia and Herzegowina/Germany</t>
  </si>
  <si>
    <t>Heine(s) VII</t>
  </si>
  <si>
    <t>Hoeser-52</t>
  </si>
  <si>
    <t>India</t>
  </si>
  <si>
    <t>Denmark</t>
  </si>
  <si>
    <t>India/Mexico</t>
  </si>
  <si>
    <t>Italia</t>
  </si>
  <si>
    <t>Italy/Switzerland</t>
  </si>
  <si>
    <t>Austria</t>
  </si>
  <si>
    <t>Australia/USA</t>
  </si>
  <si>
    <t>Maris-Huntsman</t>
  </si>
  <si>
    <t>Netherlands</t>
  </si>
  <si>
    <t>Switzerland/Turkey</t>
  </si>
  <si>
    <t>Finland</t>
  </si>
  <si>
    <t>Croatia/Germany</t>
  </si>
  <si>
    <t>Derenburger-Silber</t>
  </si>
  <si>
    <t>Belgium</t>
  </si>
  <si>
    <r>
      <t>Reference 1: Pont, C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Tracing the ancestry of modern bread wheats. </t>
    </r>
    <r>
      <rPr>
        <i/>
        <sz val="11"/>
        <color theme="1"/>
        <rFont val="Calibri"/>
        <family val="2"/>
        <scheme val="minor"/>
      </rPr>
      <t>Nature Gene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1</t>
    </r>
    <r>
      <rPr>
        <sz val="11"/>
        <color theme="1"/>
        <rFont val="Calibri"/>
        <family val="2"/>
        <scheme val="minor"/>
      </rPr>
      <t>, 905-911 (2019).</t>
    </r>
  </si>
  <si>
    <r>
      <t>Reference 2: Loutre, C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Two different CC-NBS-LRR genes are required for Lr10-mediated leaf rust resistance in tetraploid and hexaploid wheat. </t>
    </r>
    <r>
      <rPr>
        <i/>
        <sz val="11"/>
        <color theme="1"/>
        <rFont val="Calibri"/>
        <family val="2"/>
        <scheme val="minor"/>
      </rPr>
      <t>The Plant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0</t>
    </r>
    <r>
      <rPr>
        <sz val="11"/>
        <color theme="1"/>
        <rFont val="Calibri"/>
        <family val="2"/>
        <scheme val="minor"/>
      </rPr>
      <t>, 1043-1054 (2009).</t>
    </r>
  </si>
  <si>
    <r>
      <t xml:space="preserve">Reference 3: Yahiaoui, N., Kaur, N. &amp; Keller, B. Independent evolution of functional Pm3 resistance genes in wild tetraploid wheat and domesticated bread wheat. </t>
    </r>
    <r>
      <rPr>
        <i/>
        <sz val="11"/>
        <color theme="1"/>
        <rFont val="Calibri"/>
        <family val="2"/>
        <scheme val="minor"/>
      </rPr>
      <t>The Plant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7</t>
    </r>
    <r>
      <rPr>
        <sz val="11"/>
        <color theme="1"/>
        <rFont val="Calibri"/>
        <family val="2"/>
        <scheme val="minor"/>
      </rPr>
      <t>, 846-856 (2009).</t>
    </r>
  </si>
  <si>
    <t>Yaroslav Emmer</t>
  </si>
  <si>
    <t>Name</t>
  </si>
  <si>
    <t>Accession number</t>
  </si>
  <si>
    <t>01C0201998</t>
  </si>
  <si>
    <t>W7211</t>
  </si>
  <si>
    <t>W8578</t>
  </si>
  <si>
    <t>Creso2</t>
  </si>
  <si>
    <t>Creso1</t>
  </si>
  <si>
    <t>Triticum turgidum subsp. dicoccon</t>
  </si>
  <si>
    <t>durum</t>
  </si>
  <si>
    <t xml:space="preserve">Source </t>
  </si>
  <si>
    <t>Germplasm Resource Unit (GRU) John Innes Centre</t>
  </si>
  <si>
    <t>No</t>
  </si>
  <si>
    <t>Altitude(m)</t>
  </si>
  <si>
    <t>Latitude(°N)</t>
  </si>
  <si>
    <t>Longitude (°E)</t>
  </si>
  <si>
    <t>TD-1</t>
  </si>
  <si>
    <t>37°47'38''</t>
  </si>
  <si>
    <t>40°12'14''</t>
  </si>
  <si>
    <t>TD-2</t>
  </si>
  <si>
    <t>TD-3</t>
  </si>
  <si>
    <t>TD-4</t>
  </si>
  <si>
    <t>TD-5</t>
  </si>
  <si>
    <t>TD-6</t>
  </si>
  <si>
    <t>TD-7</t>
  </si>
  <si>
    <t>37°47'31''</t>
  </si>
  <si>
    <t>39°57'18''</t>
  </si>
  <si>
    <t>TD-9</t>
  </si>
  <si>
    <t>TD-10</t>
  </si>
  <si>
    <t>TD-12</t>
  </si>
  <si>
    <t>TD-13</t>
  </si>
  <si>
    <t>TD-14</t>
  </si>
  <si>
    <t>37°49'17''</t>
  </si>
  <si>
    <t>39°59'34''</t>
  </si>
  <si>
    <t>TD-15</t>
  </si>
  <si>
    <t>TD-16</t>
  </si>
  <si>
    <t>TD-18</t>
  </si>
  <si>
    <t>TD-22</t>
  </si>
  <si>
    <t>TD-23</t>
  </si>
  <si>
    <t>TD-24</t>
  </si>
  <si>
    <t>TD-25</t>
  </si>
  <si>
    <t>37°52'02''</t>
  </si>
  <si>
    <t>39°51'05''</t>
  </si>
  <si>
    <t>TD-26</t>
  </si>
  <si>
    <t>TD-27</t>
  </si>
  <si>
    <t>TD-28</t>
  </si>
  <si>
    <t>TD-30</t>
  </si>
  <si>
    <t>37°50'40''</t>
  </si>
  <si>
    <t>39°47'58''</t>
  </si>
  <si>
    <t>TD-31</t>
  </si>
  <si>
    <t>TD-32</t>
  </si>
  <si>
    <t>TD-34</t>
  </si>
  <si>
    <t>TD-35</t>
  </si>
  <si>
    <t>TD-36</t>
  </si>
  <si>
    <t>TD-37</t>
  </si>
  <si>
    <t>TD-38</t>
  </si>
  <si>
    <t>TD-39</t>
  </si>
  <si>
    <t>37°49'12''</t>
  </si>
  <si>
    <t>39°46'29''</t>
  </si>
  <si>
    <t>TD-40</t>
  </si>
  <si>
    <t>TD-41</t>
  </si>
  <si>
    <t>TD-42</t>
  </si>
  <si>
    <t>TD-43</t>
  </si>
  <si>
    <t>TD-44</t>
  </si>
  <si>
    <t>TD-45</t>
  </si>
  <si>
    <t>TD-46</t>
  </si>
  <si>
    <t>TD-47</t>
  </si>
  <si>
    <t>37°46'42''</t>
  </si>
  <si>
    <t>39°44'50''</t>
  </si>
  <si>
    <t>TD-48</t>
  </si>
  <si>
    <t>TD-50</t>
  </si>
  <si>
    <t>TD-51</t>
  </si>
  <si>
    <t>TD-52</t>
  </si>
  <si>
    <t>TD-56</t>
  </si>
  <si>
    <t>37°50'21''</t>
  </si>
  <si>
    <t>39°43'23''</t>
  </si>
  <si>
    <t>TD-57</t>
  </si>
  <si>
    <t>TD-58</t>
  </si>
  <si>
    <t>TD-59</t>
  </si>
  <si>
    <t>TD-60</t>
  </si>
  <si>
    <t>TD-61</t>
  </si>
  <si>
    <t>37°46'19''</t>
  </si>
  <si>
    <t>39°44'03''</t>
  </si>
  <si>
    <t>TD-62</t>
  </si>
  <si>
    <t>37°44'29''</t>
  </si>
  <si>
    <t>39°42'50''</t>
  </si>
  <si>
    <t>TD-64</t>
  </si>
  <si>
    <t>TD-65</t>
  </si>
  <si>
    <t>37°42'51''</t>
  </si>
  <si>
    <t>TD-66</t>
  </si>
  <si>
    <t>TD-67</t>
  </si>
  <si>
    <t>TD-70</t>
  </si>
  <si>
    <t>TD-71</t>
  </si>
  <si>
    <t>TD-72</t>
  </si>
  <si>
    <t>37°39'49''</t>
  </si>
  <si>
    <t>39°42'49''</t>
  </si>
  <si>
    <t>37°36'27''</t>
  </si>
  <si>
    <t>39°43'41''</t>
  </si>
  <si>
    <t>TD-77</t>
  </si>
  <si>
    <t>TD-79</t>
  </si>
  <si>
    <t>TD-80</t>
  </si>
  <si>
    <t>TD-81</t>
  </si>
  <si>
    <t>TD-85</t>
  </si>
  <si>
    <t>37°35'08''</t>
  </si>
  <si>
    <t>39°44'36''</t>
  </si>
  <si>
    <t>TD-87</t>
  </si>
  <si>
    <t>TD-88</t>
  </si>
  <si>
    <t>TD-89</t>
  </si>
  <si>
    <t>TD-90</t>
  </si>
  <si>
    <t>37°33'09''</t>
  </si>
  <si>
    <t>39°42'06''</t>
  </si>
  <si>
    <t>TD-91</t>
  </si>
  <si>
    <t>TD-92</t>
  </si>
  <si>
    <t>TD-93</t>
  </si>
  <si>
    <t>TD-94</t>
  </si>
  <si>
    <t>TD-95</t>
  </si>
  <si>
    <t>TD-97</t>
  </si>
  <si>
    <t>TD-99</t>
  </si>
  <si>
    <t>37°37'40''</t>
  </si>
  <si>
    <t>39°33'40''</t>
  </si>
  <si>
    <t>TD-100</t>
  </si>
  <si>
    <t>38°00'56''</t>
  </si>
  <si>
    <t>39°22'11''</t>
  </si>
  <si>
    <t>TD-101</t>
  </si>
  <si>
    <t>TD-104</t>
  </si>
  <si>
    <t>TD-108</t>
  </si>
  <si>
    <t>37°10'14''</t>
  </si>
  <si>
    <t>37°12'12''</t>
  </si>
  <si>
    <t>TD-111</t>
  </si>
  <si>
    <t>TD-112</t>
  </si>
  <si>
    <t>TD-113</t>
  </si>
  <si>
    <t>TD-114</t>
  </si>
  <si>
    <t>TD-115</t>
  </si>
  <si>
    <t>710(733)</t>
  </si>
  <si>
    <t>37°19'31''</t>
  </si>
  <si>
    <t>37°09'28''</t>
  </si>
  <si>
    <t>TD-116</t>
  </si>
  <si>
    <t>840 (871)</t>
  </si>
  <si>
    <t>37°17'51''</t>
  </si>
  <si>
    <t>37°14'55''</t>
  </si>
  <si>
    <t>TD117</t>
  </si>
  <si>
    <t>840 (877)</t>
  </si>
  <si>
    <t>37°18'53''</t>
  </si>
  <si>
    <t>37°15'41''</t>
  </si>
  <si>
    <t>TD-118</t>
  </si>
  <si>
    <t>800(853)</t>
  </si>
  <si>
    <t>37°19'46''</t>
  </si>
  <si>
    <t>37°16'29''</t>
  </si>
  <si>
    <t>TD-119</t>
  </si>
  <si>
    <t>TD-120</t>
  </si>
  <si>
    <t>TD-124</t>
  </si>
  <si>
    <t>TD-125</t>
  </si>
  <si>
    <t>TD-126</t>
  </si>
  <si>
    <t>TD-131</t>
  </si>
  <si>
    <t>TD-132</t>
  </si>
  <si>
    <t>TD-133</t>
  </si>
  <si>
    <t>TD-134</t>
  </si>
  <si>
    <t>780 (813)</t>
  </si>
  <si>
    <t>37°20'12''</t>
  </si>
  <si>
    <t>37°17'53''</t>
  </si>
  <si>
    <t>TD-137</t>
  </si>
  <si>
    <t>TD-138</t>
  </si>
  <si>
    <t>TD-139</t>
  </si>
  <si>
    <t>TD-140</t>
  </si>
  <si>
    <t>TD-141</t>
  </si>
  <si>
    <t>TD-142</t>
  </si>
  <si>
    <t>TD-144</t>
  </si>
  <si>
    <t>760 (793)</t>
  </si>
  <si>
    <t>37°17'06''</t>
  </si>
  <si>
    <t>37°17'39''</t>
  </si>
  <si>
    <t>TD-145</t>
  </si>
  <si>
    <t>TD-146</t>
  </si>
  <si>
    <t>TD-147</t>
  </si>
  <si>
    <t>TD-148</t>
  </si>
  <si>
    <t>TD-149</t>
  </si>
  <si>
    <t>TD-151</t>
  </si>
  <si>
    <t>TD-153</t>
  </si>
  <si>
    <t>36°51'58''</t>
  </si>
  <si>
    <t>36°57'07''</t>
  </si>
  <si>
    <t>TD-154</t>
  </si>
  <si>
    <t>36°45'52''</t>
  </si>
  <si>
    <t>37°15'04''</t>
  </si>
  <si>
    <t>TD-155</t>
  </si>
  <si>
    <t>TD-156</t>
  </si>
  <si>
    <t>TD-158</t>
  </si>
  <si>
    <t>36°52'20''</t>
  </si>
  <si>
    <t>TD-159</t>
  </si>
  <si>
    <t>TD-160</t>
  </si>
  <si>
    <t>TD-161</t>
  </si>
  <si>
    <t>TD-162</t>
  </si>
  <si>
    <t>TD-163</t>
  </si>
  <si>
    <t>TD-164</t>
  </si>
  <si>
    <t>36°33'25''</t>
  </si>
  <si>
    <t>37°11'57''</t>
  </si>
  <si>
    <t>TD-165</t>
  </si>
  <si>
    <t>TD-167</t>
  </si>
  <si>
    <t>TD-168</t>
  </si>
  <si>
    <t>37°20'19''</t>
  </si>
  <si>
    <t>37°16'50''</t>
  </si>
  <si>
    <t>TD-171</t>
  </si>
  <si>
    <t>TD-172</t>
  </si>
  <si>
    <t>TD-173</t>
  </si>
  <si>
    <t>TD-174</t>
  </si>
  <si>
    <t>TD-175</t>
  </si>
  <si>
    <t>TD-176</t>
  </si>
  <si>
    <t>TD-177</t>
  </si>
  <si>
    <t>37°19'50''</t>
  </si>
  <si>
    <t>37°18'51''</t>
  </si>
  <si>
    <t>TD-180</t>
  </si>
  <si>
    <t>TD-181</t>
  </si>
  <si>
    <t>TD-182</t>
  </si>
  <si>
    <t>TD-183</t>
  </si>
  <si>
    <t>TD-184</t>
  </si>
  <si>
    <t>TD-185</t>
  </si>
  <si>
    <t>TD-186</t>
  </si>
  <si>
    <t>TD-187</t>
  </si>
  <si>
    <t>TD-188</t>
  </si>
  <si>
    <t>TD-189</t>
  </si>
  <si>
    <t>TD-190</t>
  </si>
  <si>
    <t>37°22'29''</t>
  </si>
  <si>
    <t>37°25'30''</t>
  </si>
  <si>
    <t>37°24'23''</t>
  </si>
  <si>
    <t>37°25'47''</t>
  </si>
  <si>
    <t>TD-192</t>
  </si>
  <si>
    <t>TD-194</t>
  </si>
  <si>
    <t>TD-195</t>
  </si>
  <si>
    <t>TD-196</t>
  </si>
  <si>
    <t>37°24'58''</t>
  </si>
  <si>
    <t>37°24'50''</t>
  </si>
  <si>
    <t>TD-197</t>
  </si>
  <si>
    <t>TD-199</t>
  </si>
  <si>
    <t>37°25'44''</t>
  </si>
  <si>
    <t>37°24'30''</t>
  </si>
  <si>
    <t>TD-200</t>
  </si>
  <si>
    <t>37°27'34''</t>
  </si>
  <si>
    <t>37°24'11''</t>
  </si>
  <si>
    <t>TD-202</t>
  </si>
  <si>
    <t>37°14'47''</t>
  </si>
  <si>
    <t>37°33'30''</t>
  </si>
  <si>
    <t>TD-203</t>
  </si>
  <si>
    <t>TD-204</t>
  </si>
  <si>
    <t>37°16'53''</t>
  </si>
  <si>
    <t>37°36'05''</t>
  </si>
  <si>
    <t>TD-205</t>
  </si>
  <si>
    <t>37°16'01''</t>
  </si>
  <si>
    <t>37°30'52''</t>
  </si>
  <si>
    <t>TD-208</t>
  </si>
  <si>
    <t>TD-209</t>
  </si>
  <si>
    <t>37°15'33''</t>
  </si>
  <si>
    <t>37°29'03''</t>
  </si>
  <si>
    <t>TD-210</t>
  </si>
  <si>
    <t>TD-211</t>
  </si>
  <si>
    <t>TD-212</t>
  </si>
  <si>
    <t>TD-215</t>
  </si>
  <si>
    <t>TD-216</t>
  </si>
  <si>
    <t>TD-217</t>
  </si>
  <si>
    <t>TD-218</t>
  </si>
  <si>
    <t>TD-219</t>
  </si>
  <si>
    <t>TD-220</t>
  </si>
  <si>
    <t>TD-221</t>
  </si>
  <si>
    <t>TD-222</t>
  </si>
  <si>
    <t>TD-223</t>
  </si>
  <si>
    <t>TD-224</t>
  </si>
  <si>
    <t>TD-225</t>
  </si>
  <si>
    <t>TD-227</t>
  </si>
  <si>
    <t>37 21 51</t>
  </si>
  <si>
    <t>37 18 24</t>
  </si>
  <si>
    <t>TD-229</t>
  </si>
  <si>
    <t>TD-231</t>
  </si>
  <si>
    <t>TD-232</t>
  </si>
  <si>
    <t>TD-233</t>
  </si>
  <si>
    <t>TD-234</t>
  </si>
  <si>
    <t>TD-235</t>
  </si>
  <si>
    <t>TD-236</t>
  </si>
  <si>
    <t>TD-237</t>
  </si>
  <si>
    <t>TD-239</t>
  </si>
  <si>
    <t>TD-240</t>
  </si>
  <si>
    <t>TD-241</t>
  </si>
  <si>
    <t>TD-242</t>
  </si>
  <si>
    <t>TD-243</t>
  </si>
  <si>
    <t>TD-244</t>
  </si>
  <si>
    <t>TD-245</t>
  </si>
  <si>
    <t>TD-246</t>
  </si>
  <si>
    <t>TD-247</t>
  </si>
  <si>
    <t>TD-248</t>
  </si>
  <si>
    <t>TD-249</t>
  </si>
  <si>
    <t>TD-250</t>
  </si>
  <si>
    <t>TD-252</t>
  </si>
  <si>
    <t xml:space="preserve">37 19 36 </t>
  </si>
  <si>
    <t>37 09 43</t>
  </si>
  <si>
    <t>TD-253</t>
  </si>
  <si>
    <t>TD-254</t>
  </si>
  <si>
    <t>TD-255</t>
  </si>
  <si>
    <t>TD-256</t>
  </si>
  <si>
    <t>TD-257</t>
  </si>
  <si>
    <t>TD-258</t>
  </si>
  <si>
    <t>TD-259</t>
  </si>
  <si>
    <t>TD-260</t>
  </si>
  <si>
    <t>TD-262</t>
  </si>
  <si>
    <t>TD-263</t>
  </si>
  <si>
    <t>TD-264</t>
  </si>
  <si>
    <t>37 20 51</t>
  </si>
  <si>
    <t>37 15 39</t>
  </si>
  <si>
    <t>TD-265</t>
  </si>
  <si>
    <t>TD-266</t>
  </si>
  <si>
    <t>Crop Research Institute Prague - Ruzyne</t>
  </si>
  <si>
    <r>
      <rPr>
        <i/>
        <sz val="11"/>
        <rFont val="Calibri"/>
        <family val="2"/>
        <scheme val="minor"/>
      </rPr>
      <t>Lr14a</t>
    </r>
    <r>
      <rPr>
        <sz val="11"/>
        <rFont val="Calibri"/>
        <family val="2"/>
        <scheme val="minor"/>
      </rPr>
      <t xml:space="preserve"> Marker </t>
    </r>
  </si>
  <si>
    <t>Triticum durum cultivars and landraces provided by Hakan Ozkan</t>
  </si>
  <si>
    <t>Country</t>
  </si>
  <si>
    <t xml:space="preserve">Release year </t>
  </si>
  <si>
    <t>Pedigree</t>
  </si>
  <si>
    <t>Group</t>
  </si>
  <si>
    <t>Turkish CV</t>
  </si>
  <si>
    <t>(S)LV-TUR</t>
  </si>
  <si>
    <t>MC-Dur-5</t>
  </si>
  <si>
    <t>DF-9-71/3/V-2466//ND-61-130/414-44/4/ERGENE</t>
  </si>
  <si>
    <t>MC-Dur-6</t>
  </si>
  <si>
    <t>Yelken-2000</t>
  </si>
  <si>
    <t>ZF/LEEDS//FORAT/3/ND-61-130/LEEDS/4/(TR.SE)AU-107/5/GERARDO</t>
  </si>
  <si>
    <t>MC-Dur-9</t>
  </si>
  <si>
    <t>Zenit</t>
  </si>
  <si>
    <t>Italian CV</t>
  </si>
  <si>
    <t>VALRICCARDO/VIC</t>
  </si>
  <si>
    <t>Foreign CV</t>
  </si>
  <si>
    <t>MC-Dur-10</t>
  </si>
  <si>
    <t>Meram-2002</t>
  </si>
  <si>
    <t>MC-Dur-11</t>
  </si>
  <si>
    <t>BERKMEN/G75T181</t>
  </si>
  <si>
    <t>MC-Dur-12</t>
  </si>
  <si>
    <t>STERNA,MEX/ALTAR/3/GANSO//CANDO</t>
  </si>
  <si>
    <t>MC-Dur-15</t>
  </si>
  <si>
    <t>Çakmak-79</t>
  </si>
  <si>
    <t>UVEYIK-162/ND-61-130</t>
  </si>
  <si>
    <t>MC-Dur-17</t>
  </si>
  <si>
    <t>Kümbet-2000</t>
  </si>
  <si>
    <t>61-130//414-44/377-2/3/DF15-72</t>
  </si>
  <si>
    <t>MC-Dur-20</t>
  </si>
  <si>
    <t>MAGHREBI-72/(SIB)FLAMINGO,MEX//CRANE(SIB)/ND-USA-2299/3/(SIB)YAVAROS-79/4/DACKIYE/(SIB)RABICORNO//(SIB)WINGET; (SIB)STERNA,MEX</t>
  </si>
  <si>
    <t>MC-Dur-21</t>
  </si>
  <si>
    <t>Sham-1</t>
  </si>
  <si>
    <t>PELICANO/RUFF//GAVIOTA/ROLETTE; PELICANO(SIB)/(SIB)RUFF//GAVIOTA(SIB)/(SIB)ROLETTE</t>
  </si>
  <si>
    <t>MC-Dur-22</t>
  </si>
  <si>
    <t>Saragolia</t>
  </si>
  <si>
    <t>IRIDE/LINEA-PSB-0114</t>
  </si>
  <si>
    <t>MC-Dur-26</t>
  </si>
  <si>
    <t>Fuatbey-2000</t>
  </si>
  <si>
    <t>MC-Dur-27</t>
  </si>
  <si>
    <t>MC-Dur-29</t>
  </si>
  <si>
    <t>Mirzabey-2000</t>
  </si>
  <si>
    <t>GD-2/D-1184528</t>
  </si>
  <si>
    <t>MC-Dur-31</t>
  </si>
  <si>
    <t>JORI-69/HAURANI</t>
  </si>
  <si>
    <t>MC-Dur-32</t>
  </si>
  <si>
    <t>LD-393//BELADI-116-E/2*TEHUACAN-60/3/COCORIT-71</t>
  </si>
  <si>
    <t>MC-Dur-33</t>
  </si>
  <si>
    <t>Eyyubi</t>
  </si>
  <si>
    <t>Podiceps-11-cd86608-7M-030YRC-040PAP-4Y-1PAP-0Y</t>
  </si>
  <si>
    <t>MC-Dur-34</t>
  </si>
  <si>
    <t>Selçuklu-97</t>
  </si>
  <si>
    <t>073-44*2/OVI/3/DF-21-72//ND-61-130/UVEYIK-162</t>
  </si>
  <si>
    <t>MC-Dur-36</t>
  </si>
  <si>
    <t>Fatasel-185/1</t>
  </si>
  <si>
    <t>Selected from FATA bring from Burdur in 1952</t>
  </si>
  <si>
    <t>MC-Dur-37</t>
  </si>
  <si>
    <t>KUNDURU//D-68111/WARD</t>
  </si>
  <si>
    <t>MC-Dur-38</t>
  </si>
  <si>
    <t>Harran-95</t>
  </si>
  <si>
    <t>KORIFLA//DS-15/GEIGER</t>
  </si>
  <si>
    <t>MC-Dur-39</t>
  </si>
  <si>
    <t>DACKIYE/GEDIZ-75//USDA-575</t>
  </si>
  <si>
    <t>MC-Dur-42</t>
  </si>
  <si>
    <t>Tüten-2002</t>
  </si>
  <si>
    <t>ALTAR/AVETORO/3/GANSO/FLAMINGO,MEX//CANDO</t>
  </si>
  <si>
    <t>MC-Dur-44</t>
  </si>
  <si>
    <t>Claudio</t>
  </si>
  <si>
    <t>Sel.CIMMT35/Durango/IS 1938/Grazia</t>
  </si>
  <si>
    <t>MC-Dur-52</t>
  </si>
  <si>
    <t>LGT3/BICRECHAM-1</t>
  </si>
  <si>
    <t>MC-Dur-61</t>
  </si>
  <si>
    <t>Ceylan-95</t>
  </si>
  <si>
    <t>STORK(SIB)/(SIB)RABICORNO</t>
  </si>
  <si>
    <t>MC-Dur-64</t>
  </si>
  <si>
    <t>Gap</t>
  </si>
  <si>
    <t>GEDIZ-75(SIB)/(SIB)FLAMINGO,MEX//(SIB)TEAL,MEX</t>
  </si>
  <si>
    <t>MC-Dur-67</t>
  </si>
  <si>
    <t>Ali baba</t>
  </si>
  <si>
    <t>AWALI-2/BITTERN</t>
  </si>
  <si>
    <t>MC-Dur-70</t>
  </si>
  <si>
    <t>Saribasak</t>
  </si>
  <si>
    <t>LV-TUR</t>
  </si>
  <si>
    <t>MC-Dur-71</t>
  </si>
  <si>
    <t>Turkish LR</t>
  </si>
  <si>
    <t>Growing LD</t>
  </si>
  <si>
    <t>MC-Dur-74</t>
  </si>
  <si>
    <t>Mersiniye</t>
  </si>
  <si>
    <t>MC-Dur-76</t>
  </si>
  <si>
    <t>Sivaslan</t>
  </si>
  <si>
    <t>MC-Dur-77</t>
  </si>
  <si>
    <t>MC-Dur-78</t>
  </si>
  <si>
    <t>Kurtulan</t>
  </si>
  <si>
    <t>MC-Dur-80</t>
  </si>
  <si>
    <t>Karadere</t>
  </si>
  <si>
    <t>MC-Dur-81</t>
  </si>
  <si>
    <t>MC-Dur-86</t>
  </si>
  <si>
    <t>MC-Dur-89</t>
  </si>
  <si>
    <t>Havrani</t>
  </si>
  <si>
    <t>MC-Dur-91</t>
  </si>
  <si>
    <t>Vatan</t>
  </si>
  <si>
    <t>TADZHIKSKAYA-CHERNOKOLOSAYA/KHORANKA-46</t>
  </si>
  <si>
    <t>MC-Dur-100</t>
  </si>
  <si>
    <t>C9</t>
  </si>
  <si>
    <t>Israel CV</t>
  </si>
  <si>
    <t>MC-Dur-102</t>
  </si>
  <si>
    <t>C43</t>
  </si>
  <si>
    <t>MC-Dur-104</t>
  </si>
  <si>
    <t>Creso</t>
  </si>
  <si>
    <t>YAKTANA-54/N10B//2*CAPELLI-63/3/3*TEHUACAN-60/4/CPB-144; CAPELLI-B-144/5/YAKTANA-54//(SELECTION-14)NORIN-10/BREVOR/3/CAPELLI-63/4/3*TEHUACAN-60; MARINGA/ZENATI/CPB-144</t>
  </si>
  <si>
    <t>MC-Dur-105</t>
  </si>
  <si>
    <t>Simeto</t>
  </si>
  <si>
    <t>CAPEITI-8/VALNOVA</t>
  </si>
  <si>
    <t>MC-Dur-107</t>
  </si>
  <si>
    <t>Iride</t>
  </si>
  <si>
    <t>ALTAR-84/IONIO; ALTAR-84/(SIB)ARES</t>
  </si>
  <si>
    <t>MC-Dur-108</t>
  </si>
  <si>
    <t>Dylan</t>
  </si>
  <si>
    <t>NEUDUR/ULISSE</t>
  </si>
  <si>
    <t>Syrian CV</t>
  </si>
  <si>
    <t>MC-Dur-111</t>
  </si>
  <si>
    <t>Cham-9</t>
  </si>
  <si>
    <t>MC-Dur-113</t>
  </si>
  <si>
    <t>TR 32090</t>
  </si>
  <si>
    <t>Ankara</t>
  </si>
  <si>
    <t>Gene bank LD</t>
  </si>
  <si>
    <t>MC-Dur-114</t>
  </si>
  <si>
    <t>TR 53861</t>
  </si>
  <si>
    <t>Yozgat</t>
  </si>
  <si>
    <t>MC-Dur-115</t>
  </si>
  <si>
    <t>TR 80984</t>
  </si>
  <si>
    <t>MC-Dur-116</t>
  </si>
  <si>
    <t>TR 72025</t>
  </si>
  <si>
    <t>Konya</t>
  </si>
  <si>
    <t>MC-Dur-118</t>
  </si>
  <si>
    <t>TR 81249</t>
  </si>
  <si>
    <t>MC-Dur-119</t>
  </si>
  <si>
    <t>TR 81371</t>
  </si>
  <si>
    <t>MC-Dur-121</t>
  </si>
  <si>
    <t>TR 81356</t>
  </si>
  <si>
    <t>MC-Dur-124</t>
  </si>
  <si>
    <t>TR 45305</t>
  </si>
  <si>
    <t>MC-Dur-125</t>
  </si>
  <si>
    <t>TR 46881</t>
  </si>
  <si>
    <t>Erzincan</t>
  </si>
  <si>
    <t>Malatya</t>
  </si>
  <si>
    <t>MC-Dur-132</t>
  </si>
  <si>
    <t>TR 63315</t>
  </si>
  <si>
    <t>MC-Dur-133</t>
  </si>
  <si>
    <t>TR 81238</t>
  </si>
  <si>
    <t>MC-Dur-135</t>
  </si>
  <si>
    <t>TR 56206</t>
  </si>
  <si>
    <t>MC-Dur-136</t>
  </si>
  <si>
    <t>TR 56128</t>
  </si>
  <si>
    <t>MC-Dur-137</t>
  </si>
  <si>
    <t>TR 54977</t>
  </si>
  <si>
    <t>MC-Dur-138</t>
  </si>
  <si>
    <t>TR 54973</t>
  </si>
  <si>
    <t>MC-Dur-141</t>
  </si>
  <si>
    <t>TR 56135</t>
  </si>
  <si>
    <t>MC-Dur-143</t>
  </si>
  <si>
    <t>TR 31930</t>
  </si>
  <si>
    <t>MC-Dur-144</t>
  </si>
  <si>
    <t>TR 32167</t>
  </si>
  <si>
    <t>MC-Dur-148</t>
  </si>
  <si>
    <t>TR 31902</t>
  </si>
  <si>
    <t>MC-Dur-149</t>
  </si>
  <si>
    <t>TR 31893</t>
  </si>
  <si>
    <t>MC-Dur-150</t>
  </si>
  <si>
    <t>TR 35148</t>
  </si>
  <si>
    <t>MC-Dur-154</t>
  </si>
  <si>
    <t>TR 81284</t>
  </si>
  <si>
    <t>MC-Dur-155</t>
  </si>
  <si>
    <t>TR 81367</t>
  </si>
  <si>
    <t>MC-Dur-158</t>
  </si>
  <si>
    <t>TR 81258</t>
  </si>
  <si>
    <t>MC-Dur-166</t>
  </si>
  <si>
    <t>TR 81338</t>
  </si>
  <si>
    <t xml:space="preserve">Yılmaz-98 </t>
  </si>
  <si>
    <t>Dumlupınar</t>
  </si>
  <si>
    <t>Şölen-2002</t>
  </si>
  <si>
    <t>Akbaşak-073144</t>
  </si>
  <si>
    <t>Aydın-93</t>
  </si>
  <si>
    <t>Diyarbakır-81</t>
  </si>
  <si>
    <t>Altınbaş-95</t>
  </si>
  <si>
    <t>Sarıçanak-98</t>
  </si>
  <si>
    <t>Gündaş</t>
  </si>
  <si>
    <t>Bağacak</t>
  </si>
  <si>
    <t>Şırnak Alkaya</t>
  </si>
  <si>
    <t>Hacıhalil</t>
  </si>
  <si>
    <t>İskenderiye</t>
  </si>
  <si>
    <t>Eskişehir</t>
  </si>
  <si>
    <t>Elaziğ</t>
  </si>
  <si>
    <t>Niğde</t>
  </si>
  <si>
    <t>Triticum turgidum subsp. dicoccoides</t>
  </si>
  <si>
    <t>Wild emmer (Triticum turgidum subsp. dicoccoides) lines provided by Hakan Ozkan</t>
  </si>
  <si>
    <t>37°19'10''</t>
  </si>
  <si>
    <t>37°10'13''</t>
  </si>
  <si>
    <t>37°16'02''</t>
  </si>
  <si>
    <t>37°14'01''</t>
  </si>
  <si>
    <t>37°17'48''</t>
  </si>
  <si>
    <t>37°14'53''</t>
  </si>
  <si>
    <t>37°20'39''</t>
  </si>
  <si>
    <t>37°16'11''</t>
  </si>
  <si>
    <t>37°20'25''</t>
  </si>
  <si>
    <t>37°17'54''</t>
  </si>
  <si>
    <t>37°18'37''</t>
  </si>
  <si>
    <t>37°17'49''</t>
  </si>
  <si>
    <t>37°14'52''</t>
  </si>
  <si>
    <t>37°18'17''</t>
  </si>
  <si>
    <t>37°15'20''</t>
  </si>
  <si>
    <t>37°23'26''</t>
  </si>
  <si>
    <t>37°18'36''</t>
  </si>
  <si>
    <t>37°27'01''</t>
  </si>
  <si>
    <t>37°36'51''</t>
  </si>
  <si>
    <t>39°20'12''</t>
  </si>
  <si>
    <t>37°33'27''</t>
  </si>
  <si>
    <t>39°20'35''</t>
  </si>
  <si>
    <t>37°32'22''</t>
  </si>
  <si>
    <t>39°21'52''</t>
  </si>
  <si>
    <t>37°42'23''</t>
  </si>
  <si>
    <t>39°16'34''</t>
  </si>
  <si>
    <r>
      <t>Supplementary Data 2</t>
    </r>
    <r>
      <rPr>
        <sz val="11"/>
        <color rgb="FF00000A"/>
        <rFont val="Arial"/>
        <family val="2"/>
      </rPr>
      <t xml:space="preserve"> Plant material used in this study and </t>
    </r>
    <r>
      <rPr>
        <i/>
        <sz val="11"/>
        <color rgb="FF00000A"/>
        <rFont val="Arial"/>
        <family val="2"/>
      </rPr>
      <t>Lr14a</t>
    </r>
    <r>
      <rPr>
        <sz val="11"/>
        <color rgb="FF00000A"/>
        <rFont val="Arial"/>
        <family val="2"/>
      </rPr>
      <t xml:space="preserve"> genotyping resul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Times New Roman"/>
      <family val="1"/>
    </font>
    <font>
      <i/>
      <sz val="8"/>
      <name val="Times New Roman"/>
      <family val="1"/>
    </font>
    <font>
      <sz val="8"/>
      <color rgb="FFFF0000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11"/>
      <color rgb="FF00000A"/>
      <name val="Arial"/>
      <family val="2"/>
    </font>
    <font>
      <sz val="11"/>
      <color rgb="FF00000A"/>
      <name val="Arial"/>
      <family val="2"/>
    </font>
    <font>
      <i/>
      <sz val="11"/>
      <color rgb="FF00000A"/>
      <name val="Arial"/>
      <family val="2"/>
    </font>
    <font>
      <i/>
      <sz val="11"/>
      <name val="Calibri"/>
      <family val="2"/>
      <scheme val="minor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1" xfId="0" applyBorder="1"/>
    <xf numFmtId="0" fontId="3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horizontal="right" vertical="center"/>
    </xf>
    <xf numFmtId="0" fontId="3" fillId="0" borderId="1" xfId="0" applyFont="1" applyBorder="1"/>
    <xf numFmtId="0" fontId="2" fillId="0" borderId="1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2" borderId="0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Fill="1" applyBorder="1"/>
    <xf numFmtId="0" fontId="7" fillId="0" borderId="1" xfId="0" applyFont="1" applyBorder="1" applyAlignment="1">
      <alignment vertical="center" wrapText="1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/>
    <xf numFmtId="0" fontId="6" fillId="0" borderId="1" xfId="0" applyFont="1" applyBorder="1" applyAlignment="1">
      <alignment wrapText="1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 applyAlignment="1"/>
    <xf numFmtId="0" fontId="4" fillId="0" borderId="1" xfId="0" applyNumberFormat="1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2" fontId="4" fillId="0" borderId="1" xfId="0" applyNumberFormat="1" applyFont="1" applyFill="1" applyBorder="1"/>
    <xf numFmtId="0" fontId="4" fillId="0" borderId="1" xfId="0" applyFont="1" applyFill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5" borderId="1" xfId="0" applyFont="1" applyFill="1" applyBorder="1"/>
    <xf numFmtId="14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left" vertical="center"/>
    </xf>
    <xf numFmtId="0" fontId="4" fillId="6" borderId="1" xfId="0" applyFont="1" applyFill="1" applyBorder="1"/>
    <xf numFmtId="0" fontId="4" fillId="7" borderId="1" xfId="0" applyFont="1" applyFill="1" applyBorder="1" applyAlignment="1"/>
    <xf numFmtId="0" fontId="4" fillId="3" borderId="1" xfId="0" applyFont="1" applyFill="1" applyBorder="1" applyAlignment="1">
      <alignment horizontal="left"/>
    </xf>
    <xf numFmtId="0" fontId="4" fillId="3" borderId="1" xfId="0" applyFont="1" applyFill="1" applyBorder="1"/>
    <xf numFmtId="0" fontId="4" fillId="3" borderId="1" xfId="0" applyFont="1" applyFill="1" applyBorder="1" applyAlignment="1"/>
    <xf numFmtId="0" fontId="4" fillId="3" borderId="1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49" fontId="4" fillId="0" borderId="1" xfId="0" applyNumberFormat="1" applyFont="1" applyBorder="1" applyAlignment="1">
      <alignment vertical="top"/>
    </xf>
    <xf numFmtId="1" fontId="4" fillId="0" borderId="1" xfId="0" applyNumberFormat="1" applyFont="1" applyFill="1" applyBorder="1" applyAlignment="1"/>
    <xf numFmtId="1" fontId="4" fillId="0" borderId="1" xfId="0" applyNumberFormat="1" applyFont="1" applyFill="1" applyBorder="1" applyAlignment="1">
      <alignment horizontal="left"/>
    </xf>
    <xf numFmtId="0" fontId="4" fillId="3" borderId="1" xfId="0" applyFont="1" applyFill="1" applyBorder="1" applyAlignment="1">
      <alignment horizontal="left" wrapText="1"/>
    </xf>
    <xf numFmtId="0" fontId="4" fillId="0" borderId="1" xfId="1" applyFont="1" applyFill="1" applyBorder="1" applyAlignment="1"/>
    <xf numFmtId="0" fontId="4" fillId="0" borderId="1" xfId="1" applyFont="1" applyFill="1" applyBorder="1"/>
    <xf numFmtId="0" fontId="4" fillId="8" borderId="1" xfId="0" applyFont="1" applyFill="1" applyBorder="1" applyAlignment="1"/>
    <xf numFmtId="0" fontId="4" fillId="8" borderId="1" xfId="0" applyFont="1" applyFill="1" applyBorder="1" applyAlignment="1">
      <alignment horizontal="left"/>
    </xf>
    <xf numFmtId="2" fontId="4" fillId="8" borderId="1" xfId="0" applyNumberFormat="1" applyFont="1" applyFill="1" applyBorder="1" applyAlignment="1">
      <alignment horizontal="left"/>
    </xf>
    <xf numFmtId="0" fontId="4" fillId="8" borderId="1" xfId="0" applyFont="1" applyFill="1" applyBorder="1"/>
    <xf numFmtId="0" fontId="4" fillId="8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justify" wrapText="1"/>
    </xf>
    <xf numFmtId="0" fontId="4" fillId="0" borderId="1" xfId="1" applyFont="1" applyFill="1" applyBorder="1" applyAlignment="1">
      <alignment vertical="top"/>
    </xf>
    <xf numFmtId="0" fontId="4" fillId="9" borderId="1" xfId="0" applyFont="1" applyFill="1" applyBorder="1" applyAlignment="1"/>
    <xf numFmtId="0" fontId="4" fillId="9" borderId="1" xfId="0" applyFont="1" applyFill="1" applyBorder="1" applyAlignment="1">
      <alignment horizontal="left"/>
    </xf>
    <xf numFmtId="1" fontId="4" fillId="9" borderId="1" xfId="0" applyNumberFormat="1" applyFont="1" applyFill="1" applyBorder="1" applyAlignment="1">
      <alignment horizontal="left"/>
    </xf>
    <xf numFmtId="0" fontId="4" fillId="9" borderId="1" xfId="0" applyFont="1" applyFill="1" applyBorder="1"/>
    <xf numFmtId="0" fontId="4" fillId="9" borderId="1" xfId="0" applyFont="1" applyFill="1" applyBorder="1" applyAlignment="1">
      <alignment horizontal="center"/>
    </xf>
    <xf numFmtId="16" fontId="4" fillId="0" borderId="1" xfId="0" applyNumberFormat="1" applyFont="1" applyFill="1" applyBorder="1" applyAlignment="1"/>
    <xf numFmtId="0" fontId="3" fillId="0" borderId="0" xfId="0" applyFont="1" applyFill="1"/>
    <xf numFmtId="0" fontId="0" fillId="0" borderId="1" xfId="0" applyFill="1" applyBorder="1"/>
    <xf numFmtId="49" fontId="0" fillId="0" borderId="1" xfId="0" applyNumberFormat="1" applyFont="1" applyFill="1" applyBorder="1"/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/>
    <xf numFmtId="0" fontId="9" fillId="0" borderId="1" xfId="0" applyFont="1" applyFill="1" applyBorder="1" applyAlignment="1">
      <alignment horizontal="center" wrapText="1"/>
    </xf>
    <xf numFmtId="0" fontId="10" fillId="0" borderId="0" xfId="0" applyFont="1"/>
    <xf numFmtId="0" fontId="0" fillId="0" borderId="3" xfId="0" applyBorder="1"/>
    <xf numFmtId="0" fontId="14" fillId="0" borderId="0" xfId="1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3" fillId="8" borderId="1" xfId="0" applyFont="1" applyFill="1" applyBorder="1"/>
    <xf numFmtId="0" fontId="3" fillId="10" borderId="1" xfId="0" applyFont="1" applyFill="1" applyBorder="1"/>
  </cellXfs>
  <cellStyles count="2">
    <cellStyle name="Standard" xfId="0" builtinId="0"/>
    <cellStyle name="Обычный 2" xfId="1" xr:uid="{00000000-0005-0000-0000-000001000000}"/>
  </cellStyles>
  <dxfs count="4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27"/>
  <sheetViews>
    <sheetView tabSelected="1" zoomScaleNormal="100" workbookViewId="0">
      <selection activeCell="A2" sqref="A2"/>
    </sheetView>
  </sheetViews>
  <sheetFormatPr baseColWidth="10" defaultColWidth="8.88671875" defaultRowHeight="14.4" x14ac:dyDescent="0.3"/>
  <cols>
    <col min="1" max="1" width="33.5546875" customWidth="1"/>
    <col min="2" max="2" width="18.6640625" style="3" bestFit="1" customWidth="1"/>
    <col min="3" max="3" width="42.6640625" bestFit="1" customWidth="1"/>
    <col min="4" max="4" width="37.33203125" bestFit="1" customWidth="1"/>
    <col min="5" max="5" width="27.88671875" bestFit="1" customWidth="1"/>
    <col min="6" max="6" width="16.33203125" bestFit="1" customWidth="1"/>
    <col min="7" max="7" width="16.6640625" bestFit="1" customWidth="1"/>
    <col min="8" max="8" width="20.109375" customWidth="1"/>
    <col min="9" max="9" width="14.88671875" bestFit="1" customWidth="1"/>
    <col min="10" max="10" width="56.5546875" bestFit="1" customWidth="1"/>
    <col min="11" max="11" width="13.33203125" bestFit="1" customWidth="1"/>
    <col min="12" max="12" width="11.6640625" bestFit="1" customWidth="1"/>
    <col min="13" max="13" width="36.44140625" bestFit="1" customWidth="1"/>
    <col min="14" max="14" width="23.5546875" bestFit="1" customWidth="1"/>
    <col min="15" max="15" width="11.33203125" bestFit="1" customWidth="1"/>
    <col min="16" max="16" width="10.5546875" bestFit="1" customWidth="1"/>
  </cols>
  <sheetData>
    <row r="1" spans="1:3" x14ac:dyDescent="0.3">
      <c r="A1" s="66" t="s">
        <v>974</v>
      </c>
    </row>
    <row r="4" spans="1:3" x14ac:dyDescent="0.3">
      <c r="B4" s="4" t="s">
        <v>751</v>
      </c>
    </row>
    <row r="5" spans="1:3" x14ac:dyDescent="0.3">
      <c r="B5" s="71" t="s">
        <v>410</v>
      </c>
    </row>
    <row r="6" spans="1:3" x14ac:dyDescent="0.3">
      <c r="A6" s="67" t="s">
        <v>0</v>
      </c>
      <c r="B6" s="70" t="s">
        <v>411</v>
      </c>
      <c r="C6" s="2" t="s">
        <v>409</v>
      </c>
    </row>
    <row r="7" spans="1:3" x14ac:dyDescent="0.3">
      <c r="A7" s="1" t="s">
        <v>1</v>
      </c>
      <c r="B7" s="5">
        <v>0</v>
      </c>
      <c r="C7" s="2" t="s">
        <v>419</v>
      </c>
    </row>
    <row r="8" spans="1:3" x14ac:dyDescent="0.3">
      <c r="A8" s="1" t="s">
        <v>2</v>
      </c>
      <c r="B8" s="5">
        <v>0</v>
      </c>
      <c r="C8" s="2"/>
    </row>
    <row r="9" spans="1:3" x14ac:dyDescent="0.3">
      <c r="A9" s="1" t="s">
        <v>3</v>
      </c>
      <c r="B9" s="5">
        <v>0</v>
      </c>
      <c r="C9" s="2" t="s">
        <v>418</v>
      </c>
    </row>
    <row r="10" spans="1:3" x14ac:dyDescent="0.3">
      <c r="A10" s="1" t="s">
        <v>4</v>
      </c>
      <c r="B10" s="5">
        <v>0</v>
      </c>
      <c r="C10" s="2" t="s">
        <v>417</v>
      </c>
    </row>
    <row r="11" spans="1:3" x14ac:dyDescent="0.3">
      <c r="A11" s="1" t="s">
        <v>5</v>
      </c>
      <c r="B11" s="5">
        <v>1</v>
      </c>
      <c r="C11" s="2" t="s">
        <v>250</v>
      </c>
    </row>
    <row r="12" spans="1:3" x14ac:dyDescent="0.3">
      <c r="A12" s="1" t="s">
        <v>6</v>
      </c>
      <c r="B12" s="5">
        <v>0</v>
      </c>
      <c r="C12" s="2" t="s">
        <v>412</v>
      </c>
    </row>
    <row r="13" spans="1:3" x14ac:dyDescent="0.3">
      <c r="A13" s="1" t="s">
        <v>7</v>
      </c>
      <c r="B13" s="5">
        <v>1</v>
      </c>
      <c r="C13" s="2" t="s">
        <v>412</v>
      </c>
    </row>
    <row r="14" spans="1:3" x14ac:dyDescent="0.3">
      <c r="A14" s="1" t="s">
        <v>8</v>
      </c>
      <c r="B14" s="5">
        <v>1</v>
      </c>
      <c r="C14" s="2" t="s">
        <v>412</v>
      </c>
    </row>
    <row r="15" spans="1:3" x14ac:dyDescent="0.3">
      <c r="A15" s="1" t="s">
        <v>9</v>
      </c>
      <c r="B15" s="5">
        <v>0</v>
      </c>
      <c r="C15" s="2" t="s">
        <v>413</v>
      </c>
    </row>
    <row r="16" spans="1:3" x14ac:dyDescent="0.3">
      <c r="A16" s="1" t="s">
        <v>10</v>
      </c>
      <c r="B16" s="5">
        <v>0</v>
      </c>
      <c r="C16" s="2" t="s">
        <v>413</v>
      </c>
    </row>
    <row r="17" spans="1:3" x14ac:dyDescent="0.3">
      <c r="A17" s="1" t="s">
        <v>11</v>
      </c>
      <c r="B17" s="5">
        <v>0</v>
      </c>
      <c r="C17" s="2" t="s">
        <v>275</v>
      </c>
    </row>
    <row r="18" spans="1:3" x14ac:dyDescent="0.3">
      <c r="A18" s="1" t="s">
        <v>12</v>
      </c>
      <c r="B18" s="5">
        <v>0</v>
      </c>
      <c r="C18" s="2" t="s">
        <v>214</v>
      </c>
    </row>
    <row r="19" spans="1:3" x14ac:dyDescent="0.3">
      <c r="A19" s="1" t="s">
        <v>13</v>
      </c>
      <c r="B19" s="5">
        <v>1</v>
      </c>
      <c r="C19" s="2" t="s">
        <v>414</v>
      </c>
    </row>
    <row r="20" spans="1:3" x14ac:dyDescent="0.3">
      <c r="A20" s="1" t="s">
        <v>14</v>
      </c>
      <c r="B20" s="5">
        <v>1</v>
      </c>
      <c r="C20" s="2" t="s">
        <v>414</v>
      </c>
    </row>
    <row r="21" spans="1:3" x14ac:dyDescent="0.3">
      <c r="A21" s="1" t="s">
        <v>15</v>
      </c>
      <c r="B21" s="5">
        <v>1</v>
      </c>
      <c r="C21" s="2" t="s">
        <v>414</v>
      </c>
    </row>
    <row r="22" spans="1:3" x14ac:dyDescent="0.3">
      <c r="A22" s="1" t="s">
        <v>16</v>
      </c>
      <c r="B22" s="5">
        <v>1</v>
      </c>
      <c r="C22" s="2" t="s">
        <v>414</v>
      </c>
    </row>
    <row r="23" spans="1:3" x14ac:dyDescent="0.3">
      <c r="A23" s="1" t="s">
        <v>17</v>
      </c>
      <c r="B23" s="5">
        <v>1</v>
      </c>
      <c r="C23" s="2" t="s">
        <v>414</v>
      </c>
    </row>
    <row r="24" spans="1:3" x14ac:dyDescent="0.3">
      <c r="A24" s="1" t="s">
        <v>18</v>
      </c>
      <c r="B24" s="5">
        <v>1</v>
      </c>
      <c r="C24" s="2" t="s">
        <v>412</v>
      </c>
    </row>
    <row r="25" spans="1:3" x14ac:dyDescent="0.3">
      <c r="A25" s="1" t="s">
        <v>19</v>
      </c>
      <c r="B25" s="5">
        <v>0</v>
      </c>
      <c r="C25" s="2" t="s">
        <v>275</v>
      </c>
    </row>
    <row r="26" spans="1:3" x14ac:dyDescent="0.3">
      <c r="A26" s="1" t="s">
        <v>20</v>
      </c>
      <c r="B26" s="5">
        <v>0</v>
      </c>
      <c r="C26" s="2" t="s">
        <v>412</v>
      </c>
    </row>
    <row r="27" spans="1:3" x14ac:dyDescent="0.3">
      <c r="A27" s="1" t="s">
        <v>21</v>
      </c>
      <c r="B27" s="5">
        <v>0</v>
      </c>
      <c r="C27" s="2" t="s">
        <v>412</v>
      </c>
    </row>
    <row r="28" spans="1:3" x14ac:dyDescent="0.3">
      <c r="A28" s="1" t="s">
        <v>22</v>
      </c>
      <c r="B28" s="5">
        <v>1</v>
      </c>
      <c r="C28" s="2" t="s">
        <v>412</v>
      </c>
    </row>
    <row r="29" spans="1:3" x14ac:dyDescent="0.3">
      <c r="A29" s="1" t="s">
        <v>23</v>
      </c>
      <c r="B29" s="5">
        <v>0</v>
      </c>
      <c r="C29" s="2" t="s">
        <v>415</v>
      </c>
    </row>
    <row r="30" spans="1:3" x14ac:dyDescent="0.3">
      <c r="A30" s="1" t="s">
        <v>24</v>
      </c>
      <c r="B30" s="5">
        <v>0</v>
      </c>
      <c r="C30" s="2" t="s">
        <v>433</v>
      </c>
    </row>
    <row r="31" spans="1:3" x14ac:dyDescent="0.3">
      <c r="A31" s="1" t="s">
        <v>25</v>
      </c>
      <c r="B31" s="5">
        <v>0</v>
      </c>
      <c r="C31" s="2" t="s">
        <v>416</v>
      </c>
    </row>
    <row r="32" spans="1:3" x14ac:dyDescent="0.3">
      <c r="A32" s="1" t="s">
        <v>26</v>
      </c>
      <c r="B32" s="5">
        <v>0</v>
      </c>
      <c r="C32" s="2" t="s">
        <v>275</v>
      </c>
    </row>
    <row r="33" spans="1:3" x14ac:dyDescent="0.3">
      <c r="A33" s="1" t="s">
        <v>27</v>
      </c>
      <c r="B33" s="5">
        <v>0</v>
      </c>
      <c r="C33" s="2" t="s">
        <v>416</v>
      </c>
    </row>
    <row r="34" spans="1:3" x14ac:dyDescent="0.3">
      <c r="A34" s="1" t="s">
        <v>28</v>
      </c>
      <c r="B34" s="5">
        <v>1</v>
      </c>
      <c r="C34" s="2" t="s">
        <v>109</v>
      </c>
    </row>
    <row r="35" spans="1:3" x14ac:dyDescent="0.3">
      <c r="A35" s="1" t="s">
        <v>420</v>
      </c>
      <c r="B35" s="5">
        <v>0</v>
      </c>
      <c r="C35" s="2"/>
    </row>
    <row r="36" spans="1:3" x14ac:dyDescent="0.3">
      <c r="A36" s="1" t="s">
        <v>29</v>
      </c>
      <c r="B36" s="5">
        <v>0</v>
      </c>
      <c r="C36" s="2" t="s">
        <v>421</v>
      </c>
    </row>
    <row r="37" spans="1:3" x14ac:dyDescent="0.3">
      <c r="A37" s="1" t="s">
        <v>30</v>
      </c>
      <c r="B37" s="5">
        <v>0</v>
      </c>
      <c r="C37" s="2" t="s">
        <v>422</v>
      </c>
    </row>
    <row r="38" spans="1:3" x14ac:dyDescent="0.3">
      <c r="A38" s="1" t="s">
        <v>31</v>
      </c>
      <c r="B38" s="5">
        <v>0</v>
      </c>
      <c r="C38" s="2" t="s">
        <v>412</v>
      </c>
    </row>
    <row r="39" spans="1:3" x14ac:dyDescent="0.3">
      <c r="A39" s="1" t="s">
        <v>32</v>
      </c>
      <c r="B39" s="5">
        <v>0</v>
      </c>
      <c r="C39" s="2" t="s">
        <v>275</v>
      </c>
    </row>
    <row r="40" spans="1:3" x14ac:dyDescent="0.3">
      <c r="A40" s="1" t="s">
        <v>33</v>
      </c>
      <c r="B40" s="5">
        <v>1</v>
      </c>
      <c r="C40" s="2" t="s">
        <v>109</v>
      </c>
    </row>
    <row r="41" spans="1:3" x14ac:dyDescent="0.3">
      <c r="A41" s="1" t="s">
        <v>34</v>
      </c>
      <c r="B41" s="5">
        <v>0</v>
      </c>
      <c r="C41" s="2" t="s">
        <v>412</v>
      </c>
    </row>
    <row r="42" spans="1:3" x14ac:dyDescent="0.3">
      <c r="A42" s="1" t="s">
        <v>35</v>
      </c>
      <c r="B42" s="5">
        <v>1</v>
      </c>
      <c r="C42" s="2" t="s">
        <v>423</v>
      </c>
    </row>
    <row r="43" spans="1:3" x14ac:dyDescent="0.3">
      <c r="A43" s="1" t="s">
        <v>36</v>
      </c>
      <c r="B43" s="5">
        <v>1</v>
      </c>
      <c r="C43" s="2" t="s">
        <v>412</v>
      </c>
    </row>
    <row r="44" spans="1:3" x14ac:dyDescent="0.3">
      <c r="A44" s="1" t="s">
        <v>37</v>
      </c>
      <c r="B44" s="5">
        <v>0</v>
      </c>
      <c r="C44" s="2" t="s">
        <v>424</v>
      </c>
    </row>
    <row r="45" spans="1:3" x14ac:dyDescent="0.3">
      <c r="A45" s="1" t="s">
        <v>38</v>
      </c>
      <c r="B45" s="5">
        <v>0</v>
      </c>
      <c r="C45" s="2" t="s">
        <v>416</v>
      </c>
    </row>
    <row r="46" spans="1:3" x14ac:dyDescent="0.3">
      <c r="A46" s="1" t="s">
        <v>39</v>
      </c>
      <c r="B46" s="6">
        <v>1</v>
      </c>
      <c r="C46" s="2" t="s">
        <v>413</v>
      </c>
    </row>
    <row r="47" spans="1:3" x14ac:dyDescent="0.3">
      <c r="A47" s="1" t="s">
        <v>40</v>
      </c>
      <c r="B47" s="5">
        <v>0</v>
      </c>
      <c r="C47" s="2" t="s">
        <v>371</v>
      </c>
    </row>
    <row r="48" spans="1:3" x14ac:dyDescent="0.3">
      <c r="A48" s="1" t="s">
        <v>41</v>
      </c>
      <c r="B48" s="5">
        <v>0</v>
      </c>
      <c r="C48" s="2" t="s">
        <v>425</v>
      </c>
    </row>
    <row r="49" spans="1:3" x14ac:dyDescent="0.3">
      <c r="A49" s="1" t="s">
        <v>42</v>
      </c>
      <c r="B49" s="5">
        <v>0</v>
      </c>
      <c r="C49" s="2" t="s">
        <v>275</v>
      </c>
    </row>
    <row r="50" spans="1:3" x14ac:dyDescent="0.3">
      <c r="A50" s="1" t="s">
        <v>426</v>
      </c>
      <c r="B50" s="5">
        <v>0</v>
      </c>
      <c r="C50" s="2" t="s">
        <v>275</v>
      </c>
    </row>
    <row r="51" spans="1:3" x14ac:dyDescent="0.3">
      <c r="A51" s="1" t="s">
        <v>427</v>
      </c>
      <c r="B51" s="5">
        <v>0</v>
      </c>
      <c r="C51" s="2" t="s">
        <v>275</v>
      </c>
    </row>
    <row r="52" spans="1:3" x14ac:dyDescent="0.3">
      <c r="A52" s="1" t="s">
        <v>43</v>
      </c>
      <c r="B52" s="5">
        <v>1</v>
      </c>
      <c r="C52" s="2" t="s">
        <v>109</v>
      </c>
    </row>
    <row r="53" spans="1:3" x14ac:dyDescent="0.3">
      <c r="A53" s="1" t="s">
        <v>44</v>
      </c>
      <c r="B53" s="5">
        <v>1</v>
      </c>
      <c r="C53" s="2" t="s">
        <v>416</v>
      </c>
    </row>
    <row r="54" spans="1:3" x14ac:dyDescent="0.3">
      <c r="A54" s="1" t="s">
        <v>45</v>
      </c>
      <c r="B54" s="5">
        <v>0</v>
      </c>
      <c r="C54" s="2" t="s">
        <v>414</v>
      </c>
    </row>
    <row r="55" spans="1:3" x14ac:dyDescent="0.3">
      <c r="A55" s="1" t="s">
        <v>46</v>
      </c>
      <c r="B55" s="5">
        <v>0</v>
      </c>
      <c r="C55" s="2" t="s">
        <v>414</v>
      </c>
    </row>
    <row r="56" spans="1:3" x14ac:dyDescent="0.3">
      <c r="A56" s="1" t="s">
        <v>47</v>
      </c>
      <c r="B56" s="5">
        <v>1</v>
      </c>
      <c r="C56" s="2" t="s">
        <v>428</v>
      </c>
    </row>
    <row r="57" spans="1:3" x14ac:dyDescent="0.3">
      <c r="A57" s="1" t="s">
        <v>48</v>
      </c>
      <c r="B57" s="5">
        <v>0</v>
      </c>
      <c r="C57" s="2" t="s">
        <v>275</v>
      </c>
    </row>
    <row r="58" spans="1:3" x14ac:dyDescent="0.3">
      <c r="A58" s="1" t="s">
        <v>49</v>
      </c>
      <c r="B58" s="5">
        <v>0</v>
      </c>
      <c r="C58" s="2" t="s">
        <v>214</v>
      </c>
    </row>
    <row r="59" spans="1:3" x14ac:dyDescent="0.3">
      <c r="A59" s="1" t="s">
        <v>50</v>
      </c>
      <c r="B59" s="5">
        <v>0</v>
      </c>
      <c r="C59" s="2" t="s">
        <v>275</v>
      </c>
    </row>
    <row r="60" spans="1:3" x14ac:dyDescent="0.3">
      <c r="A60" s="1" t="s">
        <v>51</v>
      </c>
      <c r="B60" s="5">
        <v>0</v>
      </c>
      <c r="C60" s="2" t="s">
        <v>429</v>
      </c>
    </row>
    <row r="61" spans="1:3" x14ac:dyDescent="0.3">
      <c r="A61" s="1" t="s">
        <v>52</v>
      </c>
      <c r="B61" s="5">
        <v>0</v>
      </c>
      <c r="C61" s="2" t="s">
        <v>275</v>
      </c>
    </row>
    <row r="62" spans="1:3" x14ac:dyDescent="0.3">
      <c r="A62" s="1" t="s">
        <v>53</v>
      </c>
      <c r="B62" s="5">
        <v>1</v>
      </c>
      <c r="C62" s="2" t="s">
        <v>428</v>
      </c>
    </row>
    <row r="63" spans="1:3" x14ac:dyDescent="0.3">
      <c r="A63" s="1" t="s">
        <v>54</v>
      </c>
      <c r="B63" s="5">
        <v>0</v>
      </c>
      <c r="C63" s="2" t="s">
        <v>430</v>
      </c>
    </row>
    <row r="64" spans="1:3" x14ac:dyDescent="0.3">
      <c r="A64" s="1" t="s">
        <v>55</v>
      </c>
      <c r="B64" s="5">
        <v>1</v>
      </c>
      <c r="C64" s="2" t="s">
        <v>371</v>
      </c>
    </row>
    <row r="65" spans="1:3" x14ac:dyDescent="0.3">
      <c r="A65" s="1" t="s">
        <v>56</v>
      </c>
      <c r="B65" s="5">
        <v>0</v>
      </c>
      <c r="C65" s="2" t="s">
        <v>431</v>
      </c>
    </row>
    <row r="66" spans="1:3" x14ac:dyDescent="0.3">
      <c r="A66" s="1" t="s">
        <v>57</v>
      </c>
      <c r="B66" s="5">
        <v>0</v>
      </c>
      <c r="C66" s="2" t="s">
        <v>432</v>
      </c>
    </row>
    <row r="67" spans="1:3" x14ac:dyDescent="0.3">
      <c r="A67" s="1" t="s">
        <v>58</v>
      </c>
      <c r="B67" s="5">
        <v>0</v>
      </c>
      <c r="C67" s="2" t="s">
        <v>412</v>
      </c>
    </row>
    <row r="68" spans="1:3" x14ac:dyDescent="0.3">
      <c r="A68" s="1" t="s">
        <v>59</v>
      </c>
      <c r="B68" s="5">
        <v>0</v>
      </c>
      <c r="C68" s="2" t="s">
        <v>433</v>
      </c>
    </row>
    <row r="69" spans="1:3" x14ac:dyDescent="0.3">
      <c r="A69" s="1" t="s">
        <v>60</v>
      </c>
      <c r="B69" s="6">
        <v>0</v>
      </c>
      <c r="C69" s="2" t="s">
        <v>434</v>
      </c>
    </row>
    <row r="70" spans="1:3" x14ac:dyDescent="0.3">
      <c r="A70" s="1" t="s">
        <v>435</v>
      </c>
      <c r="B70" s="5">
        <v>0</v>
      </c>
      <c r="C70" s="2" t="s">
        <v>415</v>
      </c>
    </row>
    <row r="71" spans="1:3" x14ac:dyDescent="0.3">
      <c r="A71" s="1" t="s">
        <v>61</v>
      </c>
      <c r="B71" s="5">
        <v>0</v>
      </c>
      <c r="C71" s="2"/>
    </row>
    <row r="72" spans="1:3" x14ac:dyDescent="0.3">
      <c r="A72" s="1" t="s">
        <v>62</v>
      </c>
      <c r="B72" s="5">
        <v>0</v>
      </c>
      <c r="C72" s="2" t="s">
        <v>275</v>
      </c>
    </row>
    <row r="73" spans="1:3" x14ac:dyDescent="0.3">
      <c r="A73" s="1" t="s">
        <v>63</v>
      </c>
      <c r="B73" s="5">
        <v>0</v>
      </c>
      <c r="C73" s="2" t="s">
        <v>275</v>
      </c>
    </row>
    <row r="74" spans="1:3" x14ac:dyDescent="0.3">
      <c r="A74" s="1" t="s">
        <v>64</v>
      </c>
      <c r="B74" s="6">
        <v>1</v>
      </c>
      <c r="C74" s="2"/>
    </row>
    <row r="75" spans="1:3" x14ac:dyDescent="0.3">
      <c r="A75" s="1" t="s">
        <v>65</v>
      </c>
      <c r="B75" s="5">
        <v>1</v>
      </c>
      <c r="C75" s="2" t="s">
        <v>412</v>
      </c>
    </row>
    <row r="76" spans="1:3" x14ac:dyDescent="0.3">
      <c r="A76" s="1" t="s">
        <v>66</v>
      </c>
      <c r="B76" s="6">
        <v>0</v>
      </c>
      <c r="C76" s="2"/>
    </row>
    <row r="77" spans="1:3" x14ac:dyDescent="0.3">
      <c r="A77" s="1" t="s">
        <v>67</v>
      </c>
      <c r="B77" s="5">
        <v>0</v>
      </c>
      <c r="C77" s="2" t="s">
        <v>416</v>
      </c>
    </row>
    <row r="78" spans="1:3" x14ac:dyDescent="0.3">
      <c r="A78" s="1" t="s">
        <v>68</v>
      </c>
      <c r="B78" s="5">
        <v>0</v>
      </c>
      <c r="C78" s="2" t="s">
        <v>436</v>
      </c>
    </row>
    <row r="79" spans="1:3" x14ac:dyDescent="0.3">
      <c r="A79" s="1" t="s">
        <v>69</v>
      </c>
      <c r="B79" s="5">
        <v>0</v>
      </c>
      <c r="C79" s="2" t="s">
        <v>414</v>
      </c>
    </row>
    <row r="80" spans="1:3" x14ac:dyDescent="0.3">
      <c r="A80" s="1" t="s">
        <v>70</v>
      </c>
      <c r="B80" s="5">
        <v>0</v>
      </c>
      <c r="C80" s="2" t="s">
        <v>414</v>
      </c>
    </row>
    <row r="81" spans="1:3" x14ac:dyDescent="0.3">
      <c r="A81" s="1" t="s">
        <v>71</v>
      </c>
      <c r="B81" s="5">
        <v>1</v>
      </c>
      <c r="C81" s="2" t="s">
        <v>416</v>
      </c>
    </row>
    <row r="82" spans="1:3" x14ac:dyDescent="0.3">
      <c r="A82" s="1" t="s">
        <v>72</v>
      </c>
      <c r="B82" s="5">
        <v>0</v>
      </c>
      <c r="C82" s="2" t="s">
        <v>412</v>
      </c>
    </row>
    <row r="83" spans="1:3" x14ac:dyDescent="0.3">
      <c r="A83" s="1" t="s">
        <v>73</v>
      </c>
      <c r="B83" s="5">
        <v>0</v>
      </c>
      <c r="C83" s="2" t="s">
        <v>433</v>
      </c>
    </row>
    <row r="84" spans="1:3" x14ac:dyDescent="0.3">
      <c r="A84" s="1" t="s">
        <v>74</v>
      </c>
      <c r="B84" s="5">
        <v>0</v>
      </c>
      <c r="C84" s="2" t="s">
        <v>275</v>
      </c>
    </row>
    <row r="85" spans="1:3" x14ac:dyDescent="0.3">
      <c r="A85" s="1" t="s">
        <v>75</v>
      </c>
      <c r="B85" s="5">
        <v>0</v>
      </c>
      <c r="C85" s="2" t="s">
        <v>416</v>
      </c>
    </row>
    <row r="86" spans="1:3" x14ac:dyDescent="0.3">
      <c r="A86" s="1" t="s">
        <v>76</v>
      </c>
      <c r="B86" s="5">
        <v>0</v>
      </c>
      <c r="C86" s="2" t="s">
        <v>416</v>
      </c>
    </row>
    <row r="87" spans="1:3" x14ac:dyDescent="0.3">
      <c r="A87" s="1" t="s">
        <v>77</v>
      </c>
      <c r="B87" s="5">
        <v>0</v>
      </c>
      <c r="C87" s="2" t="s">
        <v>412</v>
      </c>
    </row>
    <row r="88" spans="1:3" x14ac:dyDescent="0.3">
      <c r="A88" s="1" t="s">
        <v>78</v>
      </c>
      <c r="B88" s="5">
        <v>0</v>
      </c>
      <c r="C88" s="2" t="s">
        <v>412</v>
      </c>
    </row>
    <row r="89" spans="1:3" x14ac:dyDescent="0.3">
      <c r="A89" s="1" t="s">
        <v>79</v>
      </c>
      <c r="B89" s="5">
        <v>0</v>
      </c>
      <c r="C89" s="2" t="s">
        <v>412</v>
      </c>
    </row>
    <row r="90" spans="1:3" x14ac:dyDescent="0.3">
      <c r="A90" s="1" t="s">
        <v>80</v>
      </c>
      <c r="B90" s="5">
        <v>0</v>
      </c>
      <c r="C90" s="2" t="s">
        <v>437</v>
      </c>
    </row>
    <row r="91" spans="1:3" x14ac:dyDescent="0.3">
      <c r="A91" s="1" t="s">
        <v>81</v>
      </c>
      <c r="B91" s="5">
        <v>1</v>
      </c>
      <c r="C91" s="2" t="s">
        <v>371</v>
      </c>
    </row>
    <row r="92" spans="1:3" x14ac:dyDescent="0.3">
      <c r="A92" s="1" t="s">
        <v>82</v>
      </c>
      <c r="B92" s="5">
        <v>0</v>
      </c>
      <c r="C92" s="2" t="s">
        <v>438</v>
      </c>
    </row>
    <row r="93" spans="1:3" x14ac:dyDescent="0.3">
      <c r="A93" s="1" t="s">
        <v>83</v>
      </c>
      <c r="B93" s="5">
        <v>0</v>
      </c>
      <c r="C93" s="2" t="s">
        <v>412</v>
      </c>
    </row>
    <row r="94" spans="1:3" x14ac:dyDescent="0.3">
      <c r="A94" s="1" t="s">
        <v>84</v>
      </c>
      <c r="B94" s="5">
        <v>1</v>
      </c>
      <c r="C94" s="2" t="s">
        <v>412</v>
      </c>
    </row>
    <row r="95" spans="1:3" x14ac:dyDescent="0.3">
      <c r="A95" s="1" t="s">
        <v>85</v>
      </c>
      <c r="B95" s="5">
        <v>1</v>
      </c>
      <c r="C95" s="2" t="s">
        <v>412</v>
      </c>
    </row>
    <row r="96" spans="1:3" x14ac:dyDescent="0.3">
      <c r="A96" s="1" t="s">
        <v>86</v>
      </c>
      <c r="B96" s="5">
        <v>0</v>
      </c>
      <c r="C96" s="2" t="s">
        <v>371</v>
      </c>
    </row>
    <row r="97" spans="1:3" x14ac:dyDescent="0.3">
      <c r="A97" s="1" t="s">
        <v>87</v>
      </c>
      <c r="B97" s="5">
        <v>1</v>
      </c>
      <c r="C97" s="2" t="s">
        <v>371</v>
      </c>
    </row>
    <row r="98" spans="1:3" x14ac:dyDescent="0.3">
      <c r="A98" s="1" t="s">
        <v>88</v>
      </c>
      <c r="B98" s="5">
        <v>0</v>
      </c>
      <c r="C98" s="2" t="s">
        <v>371</v>
      </c>
    </row>
    <row r="99" spans="1:3" x14ac:dyDescent="0.3">
      <c r="A99" s="1" t="s">
        <v>89</v>
      </c>
      <c r="B99" s="5">
        <v>0</v>
      </c>
      <c r="C99" s="2" t="s">
        <v>412</v>
      </c>
    </row>
    <row r="100" spans="1:3" x14ac:dyDescent="0.3">
      <c r="A100" s="1" t="s">
        <v>90</v>
      </c>
      <c r="B100" s="5">
        <v>0</v>
      </c>
      <c r="C100" s="2" t="s">
        <v>109</v>
      </c>
    </row>
    <row r="101" spans="1:3" x14ac:dyDescent="0.3">
      <c r="A101" s="1" t="s">
        <v>91</v>
      </c>
      <c r="B101" s="5">
        <v>0</v>
      </c>
      <c r="C101" s="2" t="s">
        <v>439</v>
      </c>
    </row>
    <row r="102" spans="1:3" x14ac:dyDescent="0.3">
      <c r="A102" s="1" t="s">
        <v>92</v>
      </c>
      <c r="B102" s="5">
        <v>0</v>
      </c>
      <c r="C102" s="2" t="s">
        <v>275</v>
      </c>
    </row>
    <row r="103" spans="1:3" x14ac:dyDescent="0.3">
      <c r="A103" s="1" t="s">
        <v>93</v>
      </c>
      <c r="B103" s="6">
        <v>0</v>
      </c>
      <c r="C103" s="2" t="s">
        <v>413</v>
      </c>
    </row>
    <row r="104" spans="1:3" x14ac:dyDescent="0.3">
      <c r="A104" s="1" t="s">
        <v>94</v>
      </c>
      <c r="B104" s="5">
        <v>0</v>
      </c>
      <c r="C104" s="2" t="s">
        <v>275</v>
      </c>
    </row>
    <row r="105" spans="1:3" x14ac:dyDescent="0.3">
      <c r="A105" s="1" t="s">
        <v>95</v>
      </c>
      <c r="B105" s="5">
        <v>0</v>
      </c>
      <c r="C105" s="2" t="s">
        <v>412</v>
      </c>
    </row>
    <row r="107" spans="1:3" x14ac:dyDescent="0.3">
      <c r="A107" s="7" t="s">
        <v>408</v>
      </c>
      <c r="B107" s="4" t="s">
        <v>751</v>
      </c>
      <c r="C107" t="s">
        <v>409</v>
      </c>
    </row>
    <row r="108" spans="1:3" x14ac:dyDescent="0.3">
      <c r="A108" s="1" t="s">
        <v>96</v>
      </c>
      <c r="B108" s="5">
        <v>1</v>
      </c>
      <c r="C108" s="2" t="s">
        <v>412</v>
      </c>
    </row>
    <row r="109" spans="1:3" x14ac:dyDescent="0.3">
      <c r="A109" s="1" t="s">
        <v>440</v>
      </c>
      <c r="B109" s="5">
        <v>0</v>
      </c>
      <c r="C109" s="2" t="s">
        <v>275</v>
      </c>
    </row>
    <row r="110" spans="1:3" x14ac:dyDescent="0.3">
      <c r="A110" s="1" t="s">
        <v>97</v>
      </c>
      <c r="B110" s="5">
        <v>0</v>
      </c>
      <c r="C110" s="2" t="s">
        <v>441</v>
      </c>
    </row>
    <row r="111" spans="1:3" x14ac:dyDescent="0.3">
      <c r="A111" s="1" t="s">
        <v>98</v>
      </c>
      <c r="B111" s="5">
        <v>1</v>
      </c>
      <c r="C111" s="2" t="s">
        <v>412</v>
      </c>
    </row>
    <row r="112" spans="1:3" x14ac:dyDescent="0.3">
      <c r="A112" s="1" t="s">
        <v>99</v>
      </c>
      <c r="B112" s="5">
        <v>0</v>
      </c>
      <c r="C112" s="2" t="s">
        <v>412</v>
      </c>
    </row>
    <row r="113" spans="1:16" x14ac:dyDescent="0.3">
      <c r="A113" s="1" t="s">
        <v>100</v>
      </c>
      <c r="B113" s="5">
        <v>1</v>
      </c>
      <c r="C113" s="2" t="s">
        <v>441</v>
      </c>
    </row>
    <row r="114" spans="1:16" x14ac:dyDescent="0.3">
      <c r="A114" s="1" t="s">
        <v>101</v>
      </c>
      <c r="B114" s="5">
        <v>1</v>
      </c>
      <c r="C114" s="2" t="s">
        <v>412</v>
      </c>
    </row>
    <row r="115" spans="1:16" x14ac:dyDescent="0.3">
      <c r="A115" s="1" t="s">
        <v>102</v>
      </c>
      <c r="B115" s="5">
        <v>1</v>
      </c>
      <c r="C115" s="2" t="s">
        <v>412</v>
      </c>
    </row>
    <row r="116" spans="1:16" x14ac:dyDescent="0.3">
      <c r="A116" s="1" t="s">
        <v>103</v>
      </c>
      <c r="B116" s="5">
        <v>1</v>
      </c>
      <c r="C116" s="2" t="s">
        <v>412</v>
      </c>
    </row>
    <row r="117" spans="1:16" x14ac:dyDescent="0.3">
      <c r="A117" s="8"/>
      <c r="B117" s="9"/>
    </row>
    <row r="118" spans="1:16" x14ac:dyDescent="0.3">
      <c r="A118" t="s">
        <v>442</v>
      </c>
    </row>
    <row r="119" spans="1:16" ht="15" customHeight="1" x14ac:dyDescent="0.3">
      <c r="A119" s="65" t="s">
        <v>122</v>
      </c>
      <c r="B119" s="4" t="s">
        <v>751</v>
      </c>
      <c r="C119" s="14" t="s">
        <v>123</v>
      </c>
      <c r="D119" s="14" t="s">
        <v>123</v>
      </c>
      <c r="E119" s="15" t="s">
        <v>123</v>
      </c>
      <c r="F119" s="14" t="s">
        <v>124</v>
      </c>
      <c r="G119" s="16" t="s">
        <v>125</v>
      </c>
      <c r="H119" s="14" t="s">
        <v>126</v>
      </c>
      <c r="I119" s="17" t="s">
        <v>127</v>
      </c>
      <c r="J119" s="14" t="s">
        <v>128</v>
      </c>
      <c r="K119" s="14" t="s">
        <v>129</v>
      </c>
      <c r="L119" s="14" t="s">
        <v>130</v>
      </c>
      <c r="M119" s="18" t="s">
        <v>131</v>
      </c>
      <c r="N119" s="19" t="s">
        <v>132</v>
      </c>
      <c r="O119" s="19" t="s">
        <v>133</v>
      </c>
      <c r="P119" s="14" t="s">
        <v>134</v>
      </c>
    </row>
    <row r="120" spans="1:16" x14ac:dyDescent="0.3">
      <c r="A120" s="32" t="s">
        <v>104</v>
      </c>
      <c r="B120" s="6">
        <v>0</v>
      </c>
      <c r="C120" s="63" t="s">
        <v>105</v>
      </c>
      <c r="D120" s="29" t="s">
        <v>106</v>
      </c>
      <c r="E120" s="20"/>
      <c r="F120" s="21" t="s">
        <v>107</v>
      </c>
      <c r="G120" s="20"/>
      <c r="H120" s="22" t="s">
        <v>108</v>
      </c>
      <c r="I120" s="23" t="s">
        <v>109</v>
      </c>
      <c r="J120" s="24"/>
      <c r="K120" s="25"/>
      <c r="L120" s="20"/>
      <c r="M120" s="26"/>
      <c r="N120" s="25"/>
      <c r="O120" s="25" t="s">
        <v>110</v>
      </c>
      <c r="P120" s="2"/>
    </row>
    <row r="121" spans="1:16" x14ac:dyDescent="0.3">
      <c r="A121" s="32" t="s">
        <v>111</v>
      </c>
      <c r="B121" s="6">
        <v>0</v>
      </c>
      <c r="C121" s="63" t="s">
        <v>105</v>
      </c>
      <c r="D121" s="33" t="s">
        <v>112</v>
      </c>
      <c r="E121" s="15"/>
      <c r="F121" s="21" t="s">
        <v>113</v>
      </c>
      <c r="G121" s="20"/>
      <c r="H121" s="22" t="s">
        <v>108</v>
      </c>
      <c r="I121" s="23" t="s">
        <v>114</v>
      </c>
      <c r="J121" s="24"/>
      <c r="K121" s="25"/>
      <c r="L121" s="20" t="s">
        <v>115</v>
      </c>
      <c r="M121" s="26"/>
      <c r="N121" s="25"/>
      <c r="O121" s="25" t="s">
        <v>110</v>
      </c>
      <c r="P121" s="2"/>
    </row>
    <row r="122" spans="1:16" x14ac:dyDescent="0.3">
      <c r="A122" s="32" t="s">
        <v>116</v>
      </c>
      <c r="B122" s="6">
        <v>0</v>
      </c>
      <c r="C122" s="63" t="s">
        <v>105</v>
      </c>
      <c r="D122" s="64" t="s">
        <v>117</v>
      </c>
      <c r="E122" s="15"/>
      <c r="F122" s="25" t="s">
        <v>118</v>
      </c>
      <c r="G122" s="20"/>
      <c r="H122" s="22" t="s">
        <v>108</v>
      </c>
      <c r="I122" s="23" t="s">
        <v>114</v>
      </c>
      <c r="J122" s="24"/>
      <c r="K122" s="25"/>
      <c r="L122" s="20"/>
      <c r="M122" s="26"/>
      <c r="N122" s="25" t="s">
        <v>119</v>
      </c>
      <c r="O122" s="25" t="s">
        <v>110</v>
      </c>
      <c r="P122" s="2"/>
    </row>
    <row r="123" spans="1:16" x14ac:dyDescent="0.3">
      <c r="A123" s="32" t="s">
        <v>120</v>
      </c>
      <c r="B123" s="6">
        <v>0</v>
      </c>
      <c r="C123" s="63" t="s">
        <v>105</v>
      </c>
      <c r="D123" s="64" t="s">
        <v>117</v>
      </c>
      <c r="E123" s="15"/>
      <c r="F123" s="25" t="s">
        <v>121</v>
      </c>
      <c r="G123" s="20"/>
      <c r="H123" s="22" t="s">
        <v>108</v>
      </c>
      <c r="I123" s="23" t="s">
        <v>114</v>
      </c>
      <c r="J123" s="24"/>
      <c r="K123" s="25"/>
      <c r="L123" s="20"/>
      <c r="M123" s="26"/>
      <c r="N123" s="25" t="s">
        <v>119</v>
      </c>
      <c r="O123" s="25" t="s">
        <v>110</v>
      </c>
      <c r="P123" s="2"/>
    </row>
    <row r="124" spans="1:16" x14ac:dyDescent="0.3">
      <c r="A124" s="32" t="s">
        <v>135</v>
      </c>
      <c r="B124" s="6">
        <v>1</v>
      </c>
      <c r="C124" s="63" t="s">
        <v>105</v>
      </c>
      <c r="D124" s="25" t="s">
        <v>106</v>
      </c>
      <c r="E124" s="20"/>
      <c r="F124" s="28" t="s">
        <v>136</v>
      </c>
      <c r="G124" s="15"/>
      <c r="H124" s="22" t="s">
        <v>108</v>
      </c>
      <c r="I124" s="29" t="s">
        <v>137</v>
      </c>
      <c r="J124" s="25"/>
      <c r="K124" s="27" t="s">
        <v>138</v>
      </c>
      <c r="L124" s="15" t="s">
        <v>139</v>
      </c>
      <c r="M124" s="26"/>
      <c r="N124" s="25"/>
      <c r="O124" s="30" t="s">
        <v>140</v>
      </c>
      <c r="P124" s="26" t="s">
        <v>141</v>
      </c>
    </row>
    <row r="125" spans="1:16" x14ac:dyDescent="0.3">
      <c r="A125" s="32" t="s">
        <v>142</v>
      </c>
      <c r="B125" s="6">
        <v>1</v>
      </c>
      <c r="C125" s="63" t="s">
        <v>105</v>
      </c>
      <c r="D125" s="25" t="s">
        <v>106</v>
      </c>
      <c r="E125" s="20"/>
      <c r="F125" s="28" t="s">
        <v>143</v>
      </c>
      <c r="G125" s="15"/>
      <c r="H125" s="22" t="s">
        <v>108</v>
      </c>
      <c r="I125" s="29" t="s">
        <v>137</v>
      </c>
      <c r="J125" s="25"/>
      <c r="K125" s="27" t="s">
        <v>138</v>
      </c>
      <c r="L125" s="15" t="s">
        <v>139</v>
      </c>
      <c r="M125" s="26"/>
      <c r="N125" s="25"/>
      <c r="O125" s="30" t="s">
        <v>140</v>
      </c>
      <c r="P125" s="26" t="s">
        <v>141</v>
      </c>
    </row>
    <row r="126" spans="1:16" x14ac:dyDescent="0.3">
      <c r="A126" s="32" t="s">
        <v>144</v>
      </c>
      <c r="B126" s="6">
        <v>0</v>
      </c>
      <c r="C126" s="63" t="s">
        <v>105</v>
      </c>
      <c r="D126" s="25" t="s">
        <v>106</v>
      </c>
      <c r="E126" s="20"/>
      <c r="F126" s="28" t="s">
        <v>145</v>
      </c>
      <c r="G126" s="20"/>
      <c r="H126" s="22" t="s">
        <v>108</v>
      </c>
      <c r="I126" s="29" t="s">
        <v>137</v>
      </c>
      <c r="J126" s="25"/>
      <c r="K126" s="27" t="s">
        <v>138</v>
      </c>
      <c r="L126" s="15" t="s">
        <v>139</v>
      </c>
      <c r="M126" s="26"/>
      <c r="N126" s="25"/>
      <c r="O126" s="30" t="s">
        <v>140</v>
      </c>
      <c r="P126" s="26" t="s">
        <v>141</v>
      </c>
    </row>
    <row r="127" spans="1:16" x14ac:dyDescent="0.3">
      <c r="A127" s="32" t="s">
        <v>146</v>
      </c>
      <c r="B127" s="6">
        <v>0</v>
      </c>
      <c r="C127" s="63" t="s">
        <v>105</v>
      </c>
      <c r="D127" s="25" t="s">
        <v>106</v>
      </c>
      <c r="E127" s="20"/>
      <c r="F127" s="28" t="s">
        <v>147</v>
      </c>
      <c r="G127" s="20"/>
      <c r="H127" s="22" t="s">
        <v>108</v>
      </c>
      <c r="I127" s="29" t="s">
        <v>137</v>
      </c>
      <c r="J127" s="25"/>
      <c r="K127" s="27" t="s">
        <v>138</v>
      </c>
      <c r="L127" s="15" t="s">
        <v>139</v>
      </c>
      <c r="M127" s="26"/>
      <c r="N127" s="25"/>
      <c r="O127" s="30" t="s">
        <v>140</v>
      </c>
      <c r="P127" s="26" t="s">
        <v>141</v>
      </c>
    </row>
    <row r="128" spans="1:16" x14ac:dyDescent="0.3">
      <c r="A128" s="32" t="s">
        <v>148</v>
      </c>
      <c r="B128" s="6">
        <v>0</v>
      </c>
      <c r="C128" s="63" t="s">
        <v>105</v>
      </c>
      <c r="D128" s="25" t="s">
        <v>106</v>
      </c>
      <c r="E128" s="20"/>
      <c r="F128" s="28" t="s">
        <v>149</v>
      </c>
      <c r="G128" s="20"/>
      <c r="H128" s="22" t="s">
        <v>108</v>
      </c>
      <c r="I128" s="29" t="s">
        <v>137</v>
      </c>
      <c r="J128" s="25"/>
      <c r="K128" s="27" t="s">
        <v>138</v>
      </c>
      <c r="L128" s="15" t="s">
        <v>139</v>
      </c>
      <c r="M128" s="26"/>
      <c r="N128" s="25"/>
      <c r="O128" s="30" t="s">
        <v>140</v>
      </c>
      <c r="P128" s="26" t="s">
        <v>141</v>
      </c>
    </row>
    <row r="129" spans="1:16" x14ac:dyDescent="0.3">
      <c r="A129" s="32" t="s">
        <v>150</v>
      </c>
      <c r="B129" s="6">
        <v>0</v>
      </c>
      <c r="C129" s="63" t="s">
        <v>105</v>
      </c>
      <c r="D129" s="25" t="s">
        <v>106</v>
      </c>
      <c r="E129" s="20"/>
      <c r="F129" s="28" t="s">
        <v>151</v>
      </c>
      <c r="G129" s="20"/>
      <c r="H129" s="22" t="s">
        <v>108</v>
      </c>
      <c r="I129" s="29" t="s">
        <v>137</v>
      </c>
      <c r="J129" s="25"/>
      <c r="K129" s="27" t="s">
        <v>138</v>
      </c>
      <c r="L129" s="15" t="s">
        <v>152</v>
      </c>
      <c r="M129" s="31">
        <v>31157</v>
      </c>
      <c r="N129" s="25"/>
      <c r="O129" s="30" t="s">
        <v>140</v>
      </c>
      <c r="P129" s="32" t="s">
        <v>153</v>
      </c>
    </row>
    <row r="130" spans="1:16" x14ac:dyDescent="0.3">
      <c r="A130" s="32" t="s">
        <v>154</v>
      </c>
      <c r="B130" s="6">
        <v>0</v>
      </c>
      <c r="C130" s="63" t="s">
        <v>105</v>
      </c>
      <c r="D130" s="25" t="s">
        <v>106</v>
      </c>
      <c r="E130" s="20"/>
      <c r="F130" s="28" t="s">
        <v>155</v>
      </c>
      <c r="G130" s="20"/>
      <c r="H130" s="22" t="s">
        <v>108</v>
      </c>
      <c r="I130" s="29" t="s">
        <v>137</v>
      </c>
      <c r="J130" s="25"/>
      <c r="K130" s="27" t="s">
        <v>138</v>
      </c>
      <c r="L130" s="15" t="s">
        <v>156</v>
      </c>
      <c r="M130" s="31">
        <v>36644</v>
      </c>
      <c r="N130" s="25"/>
      <c r="O130" s="30" t="s">
        <v>140</v>
      </c>
      <c r="P130" s="32" t="s">
        <v>153</v>
      </c>
    </row>
    <row r="131" spans="1:16" x14ac:dyDescent="0.3">
      <c r="A131" s="32" t="s">
        <v>157</v>
      </c>
      <c r="B131" s="6">
        <v>0</v>
      </c>
      <c r="C131" s="29" t="s">
        <v>105</v>
      </c>
      <c r="D131" s="40" t="s">
        <v>158</v>
      </c>
      <c r="E131" s="33" t="s">
        <v>159</v>
      </c>
      <c r="F131" s="33"/>
      <c r="G131" s="20" t="s">
        <v>160</v>
      </c>
      <c r="H131" s="22" t="s">
        <v>161</v>
      </c>
      <c r="I131" s="29" t="s">
        <v>162</v>
      </c>
      <c r="J131" s="29" t="s">
        <v>163</v>
      </c>
      <c r="K131" s="25"/>
      <c r="L131" s="20" t="s">
        <v>115</v>
      </c>
      <c r="M131" s="26"/>
      <c r="N131" s="34" t="s">
        <v>164</v>
      </c>
      <c r="O131" s="25" t="s">
        <v>165</v>
      </c>
      <c r="P131" s="27"/>
    </row>
    <row r="132" spans="1:16" x14ac:dyDescent="0.3">
      <c r="A132" s="32" t="s">
        <v>166</v>
      </c>
      <c r="B132" s="6">
        <v>0</v>
      </c>
      <c r="C132" s="29" t="s">
        <v>105</v>
      </c>
      <c r="D132" s="40" t="s">
        <v>158</v>
      </c>
      <c r="E132" s="33" t="s">
        <v>167</v>
      </c>
      <c r="F132" s="33"/>
      <c r="G132" s="20" t="s">
        <v>168</v>
      </c>
      <c r="H132" s="22" t="s">
        <v>161</v>
      </c>
      <c r="I132" s="17" t="s">
        <v>137</v>
      </c>
      <c r="J132" s="29" t="s">
        <v>169</v>
      </c>
      <c r="K132" s="25"/>
      <c r="L132" s="20" t="s">
        <v>115</v>
      </c>
      <c r="M132" s="26"/>
      <c r="N132" s="34" t="s">
        <v>164</v>
      </c>
      <c r="O132" s="25" t="s">
        <v>165</v>
      </c>
      <c r="P132" s="27"/>
    </row>
    <row r="133" spans="1:16" x14ac:dyDescent="0.3">
      <c r="A133" s="32" t="s">
        <v>170</v>
      </c>
      <c r="B133" s="6">
        <v>0</v>
      </c>
      <c r="C133" s="29" t="s">
        <v>105</v>
      </c>
      <c r="D133" s="40" t="s">
        <v>158</v>
      </c>
      <c r="E133" s="33" t="s">
        <v>159</v>
      </c>
      <c r="F133" s="33"/>
      <c r="G133" s="35" t="s">
        <v>171</v>
      </c>
      <c r="H133" s="36" t="s">
        <v>161</v>
      </c>
      <c r="I133" s="28" t="s">
        <v>162</v>
      </c>
      <c r="J133" s="28" t="s">
        <v>172</v>
      </c>
      <c r="K133" s="37"/>
      <c r="L133" s="38"/>
      <c r="M133" s="39"/>
      <c r="N133" s="37" t="s">
        <v>164</v>
      </c>
      <c r="O133" s="37" t="s">
        <v>165</v>
      </c>
      <c r="P133" s="37"/>
    </row>
    <row r="134" spans="1:16" x14ac:dyDescent="0.3">
      <c r="A134" s="32" t="s">
        <v>173</v>
      </c>
      <c r="B134" s="6">
        <v>0</v>
      </c>
      <c r="C134" s="29" t="s">
        <v>105</v>
      </c>
      <c r="D134" s="40" t="s">
        <v>158</v>
      </c>
      <c r="E134" s="33" t="s">
        <v>159</v>
      </c>
      <c r="F134" s="33"/>
      <c r="G134" s="35" t="s">
        <v>174</v>
      </c>
      <c r="H134" s="36" t="s">
        <v>161</v>
      </c>
      <c r="I134" s="28" t="s">
        <v>162</v>
      </c>
      <c r="J134" s="28" t="s">
        <v>175</v>
      </c>
      <c r="K134" s="37"/>
      <c r="L134" s="38"/>
      <c r="M134" s="39"/>
      <c r="N134" s="37" t="s">
        <v>164</v>
      </c>
      <c r="O134" s="37" t="s">
        <v>165</v>
      </c>
      <c r="P134" s="37"/>
    </row>
    <row r="135" spans="1:16" x14ac:dyDescent="0.3">
      <c r="A135" s="32" t="s">
        <v>176</v>
      </c>
      <c r="B135" s="6">
        <v>0</v>
      </c>
      <c r="C135" s="29" t="s">
        <v>105</v>
      </c>
      <c r="D135" s="40" t="s">
        <v>158</v>
      </c>
      <c r="E135" s="33" t="s">
        <v>159</v>
      </c>
      <c r="F135" s="33"/>
      <c r="G135" s="35" t="s">
        <v>177</v>
      </c>
      <c r="H135" s="36" t="s">
        <v>161</v>
      </c>
      <c r="I135" s="28" t="s">
        <v>137</v>
      </c>
      <c r="J135" s="28" t="s">
        <v>178</v>
      </c>
      <c r="K135" s="37"/>
      <c r="L135" s="38"/>
      <c r="M135" s="39"/>
      <c r="N135" s="37" t="s">
        <v>164</v>
      </c>
      <c r="O135" s="37" t="s">
        <v>165</v>
      </c>
      <c r="P135" s="37"/>
    </row>
    <row r="136" spans="1:16" x14ac:dyDescent="0.3">
      <c r="A136" s="32" t="s">
        <v>179</v>
      </c>
      <c r="B136" s="6">
        <v>0</v>
      </c>
      <c r="C136" s="29" t="s">
        <v>105</v>
      </c>
      <c r="D136" s="40" t="s">
        <v>158</v>
      </c>
      <c r="E136" s="33" t="s">
        <v>159</v>
      </c>
      <c r="F136" s="33"/>
      <c r="G136" s="35" t="s">
        <v>180</v>
      </c>
      <c r="H136" s="36" t="s">
        <v>161</v>
      </c>
      <c r="I136" s="28" t="s">
        <v>137</v>
      </c>
      <c r="J136" s="28" t="s">
        <v>181</v>
      </c>
      <c r="K136" s="37"/>
      <c r="L136" s="38"/>
      <c r="M136" s="39"/>
      <c r="N136" s="37" t="s">
        <v>164</v>
      </c>
      <c r="O136" s="37" t="s">
        <v>165</v>
      </c>
      <c r="P136" s="37"/>
    </row>
    <row r="137" spans="1:16" x14ac:dyDescent="0.3">
      <c r="A137" s="32" t="s">
        <v>182</v>
      </c>
      <c r="B137" s="6">
        <v>0</v>
      </c>
      <c r="C137" s="29" t="s">
        <v>105</v>
      </c>
      <c r="D137" s="40" t="s">
        <v>158</v>
      </c>
      <c r="E137" s="33" t="s">
        <v>159</v>
      </c>
      <c r="F137" s="40"/>
      <c r="G137" s="15" t="s">
        <v>183</v>
      </c>
      <c r="H137" s="22" t="s">
        <v>161</v>
      </c>
      <c r="I137" s="28" t="s">
        <v>137</v>
      </c>
      <c r="J137" s="29"/>
      <c r="K137" s="25"/>
      <c r="L137" s="20"/>
      <c r="M137" s="26"/>
      <c r="N137" s="34" t="s">
        <v>164</v>
      </c>
      <c r="O137" s="25" t="s">
        <v>165</v>
      </c>
      <c r="P137" s="27"/>
    </row>
    <row r="138" spans="1:16" x14ac:dyDescent="0.3">
      <c r="A138" s="32" t="s">
        <v>184</v>
      </c>
      <c r="B138" s="6">
        <v>0</v>
      </c>
      <c r="C138" s="29" t="s">
        <v>105</v>
      </c>
      <c r="D138" s="40" t="s">
        <v>158</v>
      </c>
      <c r="E138" s="33" t="s">
        <v>159</v>
      </c>
      <c r="F138" s="40"/>
      <c r="G138" s="15" t="s">
        <v>185</v>
      </c>
      <c r="H138" s="22" t="s">
        <v>161</v>
      </c>
      <c r="I138" s="28" t="s">
        <v>137</v>
      </c>
      <c r="J138" s="28" t="s">
        <v>186</v>
      </c>
      <c r="K138" s="25"/>
      <c r="L138" s="20"/>
      <c r="M138" s="26"/>
      <c r="N138" s="34" t="s">
        <v>164</v>
      </c>
      <c r="O138" s="25" t="s">
        <v>165</v>
      </c>
      <c r="P138" s="27"/>
    </row>
    <row r="139" spans="1:16" x14ac:dyDescent="0.3">
      <c r="A139" s="32" t="s">
        <v>187</v>
      </c>
      <c r="B139" s="6">
        <v>0</v>
      </c>
      <c r="C139" s="29" t="s">
        <v>105</v>
      </c>
      <c r="D139" s="40" t="s">
        <v>158</v>
      </c>
      <c r="E139" s="33" t="s">
        <v>159</v>
      </c>
      <c r="F139" s="40"/>
      <c r="G139" s="15" t="s">
        <v>188</v>
      </c>
      <c r="H139" s="22" t="s">
        <v>161</v>
      </c>
      <c r="I139" s="28" t="s">
        <v>137</v>
      </c>
      <c r="J139" s="41" t="s">
        <v>189</v>
      </c>
      <c r="K139" s="25"/>
      <c r="L139" s="20"/>
      <c r="M139" s="26"/>
      <c r="N139" s="34" t="s">
        <v>164</v>
      </c>
      <c r="O139" s="25" t="s">
        <v>165</v>
      </c>
      <c r="P139" s="27"/>
    </row>
    <row r="140" spans="1:16" x14ac:dyDescent="0.3">
      <c r="A140" s="32" t="s">
        <v>190</v>
      </c>
      <c r="B140" s="6">
        <v>1</v>
      </c>
      <c r="C140" s="29" t="s">
        <v>105</v>
      </c>
      <c r="D140" s="29" t="s">
        <v>191</v>
      </c>
      <c r="E140" s="29" t="s">
        <v>192</v>
      </c>
      <c r="F140" s="29"/>
      <c r="G140" s="20" t="s">
        <v>193</v>
      </c>
      <c r="H140" s="22" t="s">
        <v>194</v>
      </c>
      <c r="I140" s="29" t="s">
        <v>195</v>
      </c>
      <c r="J140" s="29" t="s">
        <v>195</v>
      </c>
      <c r="K140" s="25"/>
      <c r="L140" s="20" t="s">
        <v>196</v>
      </c>
      <c r="M140" s="26"/>
      <c r="N140" s="34" t="s">
        <v>164</v>
      </c>
      <c r="O140" s="25" t="s">
        <v>165</v>
      </c>
      <c r="P140" s="27"/>
    </row>
    <row r="141" spans="1:16" x14ac:dyDescent="0.3">
      <c r="A141" s="32" t="s">
        <v>197</v>
      </c>
      <c r="B141" s="6">
        <v>0</v>
      </c>
      <c r="C141" s="29" t="s">
        <v>105</v>
      </c>
      <c r="D141" s="29" t="s">
        <v>198</v>
      </c>
      <c r="E141" s="29" t="s">
        <v>199</v>
      </c>
      <c r="F141" s="29"/>
      <c r="G141" s="20" t="s">
        <v>200</v>
      </c>
      <c r="H141" s="22" t="s">
        <v>201</v>
      </c>
      <c r="I141" s="29" t="s">
        <v>202</v>
      </c>
      <c r="J141" s="29"/>
      <c r="K141" s="25"/>
      <c r="L141" s="20"/>
      <c r="M141" s="26"/>
      <c r="N141" s="34" t="s">
        <v>164</v>
      </c>
      <c r="O141" s="25" t="s">
        <v>165</v>
      </c>
      <c r="P141" s="27"/>
    </row>
    <row r="142" spans="1:16" x14ac:dyDescent="0.3">
      <c r="A142" s="32" t="s">
        <v>203</v>
      </c>
      <c r="B142" s="6">
        <v>0</v>
      </c>
      <c r="C142" s="43" t="s">
        <v>204</v>
      </c>
      <c r="D142" s="29" t="s">
        <v>205</v>
      </c>
      <c r="E142" s="29" t="s">
        <v>206</v>
      </c>
      <c r="F142" s="29"/>
      <c r="G142" s="42" t="s">
        <v>207</v>
      </c>
      <c r="H142" s="22" t="s">
        <v>208</v>
      </c>
      <c r="I142" s="29" t="s">
        <v>209</v>
      </c>
      <c r="J142" s="43" t="s">
        <v>210</v>
      </c>
      <c r="K142" s="25"/>
      <c r="L142" s="20" t="s">
        <v>196</v>
      </c>
      <c r="M142" s="26"/>
      <c r="N142" s="34" t="s">
        <v>164</v>
      </c>
      <c r="O142" s="25" t="s">
        <v>165</v>
      </c>
      <c r="P142" s="27"/>
    </row>
    <row r="143" spans="1:16" x14ac:dyDescent="0.3">
      <c r="A143" s="32" t="s">
        <v>211</v>
      </c>
      <c r="B143" s="6">
        <v>0</v>
      </c>
      <c r="C143" s="43" t="s">
        <v>204</v>
      </c>
      <c r="D143" s="29" t="s">
        <v>205</v>
      </c>
      <c r="E143" s="29" t="s">
        <v>212</v>
      </c>
      <c r="F143" s="29"/>
      <c r="G143" s="42" t="s">
        <v>213</v>
      </c>
      <c r="H143" s="22" t="s">
        <v>208</v>
      </c>
      <c r="I143" s="28" t="s">
        <v>214</v>
      </c>
      <c r="J143" s="43" t="s">
        <v>215</v>
      </c>
      <c r="K143" s="25"/>
      <c r="L143" s="20" t="s">
        <v>196</v>
      </c>
      <c r="M143" s="26"/>
      <c r="N143" s="34" t="s">
        <v>164</v>
      </c>
      <c r="O143" s="25" t="s">
        <v>165</v>
      </c>
      <c r="P143" s="27"/>
    </row>
    <row r="144" spans="1:16" x14ac:dyDescent="0.3">
      <c r="A144" s="32" t="s">
        <v>216</v>
      </c>
      <c r="B144" s="6">
        <v>0</v>
      </c>
      <c r="C144" s="29" t="s">
        <v>217</v>
      </c>
      <c r="D144" s="20" t="s">
        <v>218</v>
      </c>
      <c r="E144" s="20"/>
      <c r="F144" s="25"/>
      <c r="G144" s="38"/>
      <c r="H144" s="36"/>
      <c r="I144" s="44"/>
      <c r="J144" s="36"/>
      <c r="K144" s="37"/>
      <c r="L144" s="38"/>
      <c r="M144" s="39"/>
      <c r="N144" s="37" t="s">
        <v>164</v>
      </c>
      <c r="O144" s="37"/>
      <c r="P144" s="37"/>
    </row>
    <row r="145" spans="1:16" x14ac:dyDescent="0.3">
      <c r="A145" s="32" t="s">
        <v>219</v>
      </c>
      <c r="B145" s="6">
        <v>0</v>
      </c>
      <c r="C145" s="29" t="s">
        <v>217</v>
      </c>
      <c r="D145" s="20" t="s">
        <v>218</v>
      </c>
      <c r="E145" s="20" t="s">
        <v>220</v>
      </c>
      <c r="F145" s="25"/>
      <c r="G145" s="20" t="s">
        <v>221</v>
      </c>
      <c r="H145" s="22" t="s">
        <v>222</v>
      </c>
      <c r="I145" s="29" t="s">
        <v>223</v>
      </c>
      <c r="J145" s="29" t="s">
        <v>224</v>
      </c>
      <c r="K145" s="25"/>
      <c r="L145" s="20" t="s">
        <v>115</v>
      </c>
      <c r="M145" s="26"/>
      <c r="N145" s="37" t="s">
        <v>164</v>
      </c>
      <c r="O145" s="25" t="s">
        <v>165</v>
      </c>
      <c r="P145" s="27"/>
    </row>
    <row r="146" spans="1:16" x14ac:dyDescent="0.3">
      <c r="A146" s="32" t="s">
        <v>225</v>
      </c>
      <c r="B146" s="6">
        <v>0</v>
      </c>
      <c r="C146" s="29" t="s">
        <v>217</v>
      </c>
      <c r="D146" s="20" t="s">
        <v>218</v>
      </c>
      <c r="E146" s="20"/>
      <c r="F146" s="25"/>
      <c r="G146" s="38"/>
      <c r="H146" s="36"/>
      <c r="I146" s="44"/>
      <c r="J146" s="36"/>
      <c r="K146" s="37"/>
      <c r="L146" s="38"/>
      <c r="M146" s="39"/>
      <c r="N146" s="37" t="s">
        <v>164</v>
      </c>
      <c r="O146" s="37"/>
      <c r="P146" s="37"/>
    </row>
    <row r="147" spans="1:16" x14ac:dyDescent="0.3">
      <c r="A147" s="32" t="s">
        <v>226</v>
      </c>
      <c r="B147" s="6">
        <v>0</v>
      </c>
      <c r="C147" s="29" t="s">
        <v>105</v>
      </c>
      <c r="D147" s="40" t="s">
        <v>227</v>
      </c>
      <c r="E147" s="40"/>
      <c r="F147" s="40"/>
      <c r="G147" s="20" t="s">
        <v>228</v>
      </c>
      <c r="H147" s="22" t="s">
        <v>229</v>
      </c>
      <c r="I147" s="29" t="s">
        <v>230</v>
      </c>
      <c r="J147" s="29" t="s">
        <v>231</v>
      </c>
      <c r="K147" s="25"/>
      <c r="L147" s="20"/>
      <c r="M147" s="26"/>
      <c r="N147" s="34" t="s">
        <v>164</v>
      </c>
      <c r="O147" s="25" t="s">
        <v>165</v>
      </c>
      <c r="P147" s="27"/>
    </row>
    <row r="148" spans="1:16" x14ac:dyDescent="0.3">
      <c r="A148" s="32" t="s">
        <v>232</v>
      </c>
      <c r="B148" s="6">
        <v>0</v>
      </c>
      <c r="C148" s="29" t="s">
        <v>105</v>
      </c>
      <c r="D148" s="33" t="s">
        <v>112</v>
      </c>
      <c r="E148" s="33" t="s">
        <v>233</v>
      </c>
      <c r="F148" s="33"/>
      <c r="G148" s="20" t="s">
        <v>234</v>
      </c>
      <c r="H148" s="22" t="s">
        <v>108</v>
      </c>
      <c r="I148" s="29" t="s">
        <v>235</v>
      </c>
      <c r="J148" s="20" t="s">
        <v>236</v>
      </c>
      <c r="K148" s="25"/>
      <c r="L148" s="20" t="s">
        <v>115</v>
      </c>
      <c r="M148" s="26"/>
      <c r="N148" s="34" t="s">
        <v>164</v>
      </c>
      <c r="O148" s="25" t="s">
        <v>165</v>
      </c>
      <c r="P148" s="27"/>
    </row>
    <row r="149" spans="1:16" x14ac:dyDescent="0.3">
      <c r="A149" s="32" t="s">
        <v>237</v>
      </c>
      <c r="B149" s="6">
        <v>0</v>
      </c>
      <c r="C149" s="29" t="s">
        <v>105</v>
      </c>
      <c r="D149" s="33" t="s">
        <v>112</v>
      </c>
      <c r="E149" s="45" t="s">
        <v>238</v>
      </c>
      <c r="F149" s="46"/>
      <c r="G149" s="20" t="s">
        <v>239</v>
      </c>
      <c r="H149" s="22" t="s">
        <v>108</v>
      </c>
      <c r="I149" s="17" t="s">
        <v>137</v>
      </c>
      <c r="J149" s="20" t="s">
        <v>240</v>
      </c>
      <c r="K149" s="25"/>
      <c r="L149" s="20" t="s">
        <v>115</v>
      </c>
      <c r="M149" s="26"/>
      <c r="N149" s="34" t="s">
        <v>164</v>
      </c>
      <c r="O149" s="25" t="s">
        <v>165</v>
      </c>
      <c r="P149" s="27"/>
    </row>
    <row r="150" spans="1:16" x14ac:dyDescent="0.3">
      <c r="A150" s="32" t="s">
        <v>241</v>
      </c>
      <c r="B150" s="6">
        <v>0</v>
      </c>
      <c r="C150" s="29" t="s">
        <v>105</v>
      </c>
      <c r="D150" s="33" t="s">
        <v>112</v>
      </c>
      <c r="E150" s="33"/>
      <c r="F150" s="33"/>
      <c r="G150" s="47"/>
      <c r="H150" s="48"/>
      <c r="I150" s="49"/>
      <c r="J150" s="47"/>
      <c r="K150" s="50"/>
      <c r="L150" s="47"/>
      <c r="M150" s="51"/>
      <c r="N150" s="34" t="s">
        <v>164</v>
      </c>
      <c r="O150" s="50"/>
      <c r="P150" s="50"/>
    </row>
    <row r="151" spans="1:16" ht="15" customHeight="1" x14ac:dyDescent="0.3">
      <c r="A151" s="32" t="s">
        <v>242</v>
      </c>
      <c r="B151" s="6">
        <v>0</v>
      </c>
      <c r="C151" s="25" t="s">
        <v>105</v>
      </c>
      <c r="D151" s="33" t="s">
        <v>112</v>
      </c>
      <c r="E151" s="45" t="s">
        <v>243</v>
      </c>
      <c r="F151" s="46"/>
      <c r="G151" s="20">
        <v>8812</v>
      </c>
      <c r="H151" s="22" t="s">
        <v>108</v>
      </c>
      <c r="I151" s="29" t="s">
        <v>162</v>
      </c>
      <c r="J151" s="52" t="s">
        <v>244</v>
      </c>
      <c r="K151" s="25"/>
      <c r="L151" s="20" t="s">
        <v>115</v>
      </c>
      <c r="M151" s="26"/>
      <c r="N151" s="34" t="s">
        <v>164</v>
      </c>
      <c r="O151" s="25" t="s">
        <v>165</v>
      </c>
      <c r="P151" s="27"/>
    </row>
    <row r="152" spans="1:16" ht="15" customHeight="1" x14ac:dyDescent="0.3">
      <c r="A152" s="32" t="s">
        <v>245</v>
      </c>
      <c r="B152" s="6">
        <v>0</v>
      </c>
      <c r="C152" s="25" t="s">
        <v>105</v>
      </c>
      <c r="D152" s="33" t="s">
        <v>112</v>
      </c>
      <c r="E152" s="45" t="s">
        <v>243</v>
      </c>
      <c r="F152" s="46"/>
      <c r="G152" s="20">
        <v>8943</v>
      </c>
      <c r="H152" s="22" t="s">
        <v>108</v>
      </c>
      <c r="I152" s="17" t="s">
        <v>246</v>
      </c>
      <c r="J152" s="52" t="s">
        <v>247</v>
      </c>
      <c r="K152" s="25"/>
      <c r="L152" s="20" t="s">
        <v>115</v>
      </c>
      <c r="M152" s="26"/>
      <c r="N152" s="34" t="s">
        <v>164</v>
      </c>
      <c r="O152" s="25" t="s">
        <v>165</v>
      </c>
      <c r="P152" s="27"/>
    </row>
    <row r="153" spans="1:16" x14ac:dyDescent="0.3">
      <c r="A153" s="32" t="s">
        <v>248</v>
      </c>
      <c r="B153" s="6">
        <v>0</v>
      </c>
      <c r="C153" s="29" t="s">
        <v>105</v>
      </c>
      <c r="D153" s="29" t="s">
        <v>106</v>
      </c>
      <c r="E153" s="53"/>
      <c r="F153" s="53"/>
      <c r="G153" s="20" t="s">
        <v>249</v>
      </c>
      <c r="H153" s="22" t="s">
        <v>108</v>
      </c>
      <c r="I153" s="28" t="s">
        <v>250</v>
      </c>
      <c r="J153" s="20"/>
      <c r="K153" s="25"/>
      <c r="L153" s="20" t="s">
        <v>251</v>
      </c>
      <c r="M153" s="32">
        <v>1928</v>
      </c>
      <c r="N153" s="34" t="s">
        <v>164</v>
      </c>
      <c r="O153" s="25" t="s">
        <v>165</v>
      </c>
      <c r="P153" s="25"/>
    </row>
    <row r="154" spans="1:16" x14ac:dyDescent="0.3">
      <c r="A154" s="32" t="s">
        <v>252</v>
      </c>
      <c r="B154" s="6">
        <v>0</v>
      </c>
      <c r="C154" s="29" t="s">
        <v>105</v>
      </c>
      <c r="D154" s="29" t="s">
        <v>205</v>
      </c>
      <c r="E154" s="29" t="s">
        <v>212</v>
      </c>
      <c r="F154" s="29"/>
      <c r="G154" s="20" t="s">
        <v>253</v>
      </c>
      <c r="H154" s="22" t="s">
        <v>108</v>
      </c>
      <c r="I154" s="17" t="s">
        <v>246</v>
      </c>
      <c r="J154" s="29" t="s">
        <v>254</v>
      </c>
      <c r="K154" s="25"/>
      <c r="L154" s="20"/>
      <c r="M154" s="32"/>
      <c r="N154" s="34" t="s">
        <v>164</v>
      </c>
      <c r="O154" s="25" t="s">
        <v>165</v>
      </c>
      <c r="P154" s="25"/>
    </row>
    <row r="155" spans="1:16" x14ac:dyDescent="0.3">
      <c r="A155" s="32" t="s">
        <v>255</v>
      </c>
      <c r="B155" s="6">
        <v>0</v>
      </c>
      <c r="C155" s="29" t="s">
        <v>105</v>
      </c>
      <c r="D155" s="29" t="s">
        <v>205</v>
      </c>
      <c r="E155" s="43" t="s">
        <v>256</v>
      </c>
      <c r="F155" s="43"/>
      <c r="G155" s="20" t="s">
        <v>257</v>
      </c>
      <c r="H155" s="22" t="s">
        <v>108</v>
      </c>
      <c r="I155" s="29" t="s">
        <v>195</v>
      </c>
      <c r="J155" s="43" t="s">
        <v>258</v>
      </c>
      <c r="K155" s="25"/>
      <c r="L155" s="20"/>
      <c r="M155" s="32"/>
      <c r="N155" s="34" t="s">
        <v>164</v>
      </c>
      <c r="O155" s="25" t="s">
        <v>165</v>
      </c>
      <c r="P155" s="25"/>
    </row>
    <row r="156" spans="1:16" x14ac:dyDescent="0.3">
      <c r="A156" s="32" t="s">
        <v>259</v>
      </c>
      <c r="B156" s="6">
        <v>0</v>
      </c>
      <c r="C156" s="29" t="s">
        <v>105</v>
      </c>
      <c r="D156" s="29" t="s">
        <v>205</v>
      </c>
      <c r="E156" s="43"/>
      <c r="F156" s="43"/>
      <c r="G156" s="54"/>
      <c r="H156" s="55"/>
      <c r="I156" s="55"/>
      <c r="J156" s="56"/>
      <c r="K156" s="57"/>
      <c r="L156" s="54"/>
      <c r="M156" s="58"/>
      <c r="N156" s="34" t="s">
        <v>164</v>
      </c>
      <c r="O156" s="57"/>
      <c r="P156" s="57"/>
    </row>
    <row r="157" spans="1:16" x14ac:dyDescent="0.3">
      <c r="A157" s="32" t="s">
        <v>260</v>
      </c>
      <c r="B157" s="6">
        <v>0</v>
      </c>
      <c r="C157" s="29" t="s">
        <v>105</v>
      </c>
      <c r="D157" s="29" t="s">
        <v>205</v>
      </c>
      <c r="E157" s="43" t="s">
        <v>256</v>
      </c>
      <c r="F157" s="43"/>
      <c r="G157" s="20" t="s">
        <v>261</v>
      </c>
      <c r="H157" s="22" t="s">
        <v>108</v>
      </c>
      <c r="I157" s="43" t="s">
        <v>262</v>
      </c>
      <c r="J157" s="43" t="s">
        <v>263</v>
      </c>
      <c r="K157" s="25"/>
      <c r="L157" s="20"/>
      <c r="M157" s="32"/>
      <c r="N157" s="34" t="s">
        <v>164</v>
      </c>
      <c r="O157" s="25" t="s">
        <v>165</v>
      </c>
      <c r="P157" s="25"/>
    </row>
    <row r="158" spans="1:16" x14ac:dyDescent="0.3">
      <c r="A158" s="32" t="s">
        <v>264</v>
      </c>
      <c r="B158" s="6">
        <v>0</v>
      </c>
      <c r="C158" s="29" t="s">
        <v>105</v>
      </c>
      <c r="D158" s="29" t="s">
        <v>205</v>
      </c>
      <c r="E158" s="29" t="s">
        <v>212</v>
      </c>
      <c r="F158" s="29"/>
      <c r="G158" s="20" t="s">
        <v>265</v>
      </c>
      <c r="H158" s="22" t="s">
        <v>108</v>
      </c>
      <c r="I158" s="17" t="s">
        <v>137</v>
      </c>
      <c r="J158" s="43" t="s">
        <v>266</v>
      </c>
      <c r="K158" s="25"/>
      <c r="L158" s="20"/>
      <c r="M158" s="32"/>
      <c r="N158" s="34" t="s">
        <v>164</v>
      </c>
      <c r="O158" s="25" t="s">
        <v>165</v>
      </c>
      <c r="P158" s="25"/>
    </row>
    <row r="159" spans="1:16" x14ac:dyDescent="0.3">
      <c r="A159" s="32" t="s">
        <v>267</v>
      </c>
      <c r="B159" s="6">
        <v>0</v>
      </c>
      <c r="C159" s="29" t="s">
        <v>105</v>
      </c>
      <c r="D159" s="40" t="s">
        <v>227</v>
      </c>
      <c r="E159" s="53"/>
      <c r="F159" s="53"/>
      <c r="G159" s="20" t="s">
        <v>268</v>
      </c>
      <c r="H159" s="22" t="s">
        <v>229</v>
      </c>
      <c r="I159" s="29" t="s">
        <v>230</v>
      </c>
      <c r="J159" s="29"/>
      <c r="K159" s="25"/>
      <c r="L159" s="20"/>
      <c r="M159" s="32"/>
      <c r="N159" s="34" t="s">
        <v>164</v>
      </c>
      <c r="O159" s="25" t="s">
        <v>165</v>
      </c>
      <c r="P159" s="25"/>
    </row>
    <row r="160" spans="1:16" x14ac:dyDescent="0.3">
      <c r="A160" s="32" t="s">
        <v>269</v>
      </c>
      <c r="B160" s="6">
        <v>0</v>
      </c>
      <c r="C160" s="29" t="s">
        <v>105</v>
      </c>
      <c r="D160" s="29" t="s">
        <v>191</v>
      </c>
      <c r="E160" s="29"/>
      <c r="F160" s="29"/>
      <c r="G160" s="20" t="s">
        <v>270</v>
      </c>
      <c r="H160" s="22" t="s">
        <v>194</v>
      </c>
      <c r="I160" s="17" t="s">
        <v>246</v>
      </c>
      <c r="J160" s="20" t="s">
        <v>271</v>
      </c>
      <c r="K160" s="25"/>
      <c r="L160" s="20"/>
      <c r="M160" s="32"/>
      <c r="N160" s="34" t="s">
        <v>164</v>
      </c>
      <c r="O160" s="25" t="s">
        <v>165</v>
      </c>
      <c r="P160" s="25"/>
    </row>
    <row r="161" spans="1:16" x14ac:dyDescent="0.3">
      <c r="A161" s="32" t="s">
        <v>272</v>
      </c>
      <c r="B161" s="6">
        <v>0</v>
      </c>
      <c r="C161" s="29" t="s">
        <v>105</v>
      </c>
      <c r="D161" s="29" t="s">
        <v>191</v>
      </c>
      <c r="E161" s="43" t="s">
        <v>273</v>
      </c>
      <c r="F161" s="43"/>
      <c r="G161" s="20" t="s">
        <v>274</v>
      </c>
      <c r="H161" s="22" t="s">
        <v>194</v>
      </c>
      <c r="I161" s="28" t="s">
        <v>275</v>
      </c>
      <c r="J161" s="43" t="s">
        <v>276</v>
      </c>
      <c r="K161" s="25"/>
      <c r="L161" s="20"/>
      <c r="M161" s="32"/>
      <c r="N161" s="34" t="s">
        <v>164</v>
      </c>
      <c r="O161" s="25" t="s">
        <v>165</v>
      </c>
      <c r="P161" s="25"/>
    </row>
    <row r="162" spans="1:16" x14ac:dyDescent="0.3">
      <c r="A162" s="32" t="s">
        <v>277</v>
      </c>
      <c r="B162" s="6">
        <v>0</v>
      </c>
      <c r="C162" s="25" t="s">
        <v>217</v>
      </c>
      <c r="D162" s="40" t="s">
        <v>278</v>
      </c>
      <c r="E162" s="53" t="s">
        <v>279</v>
      </c>
      <c r="F162" s="53"/>
      <c r="G162" s="59" t="s">
        <v>280</v>
      </c>
      <c r="H162" s="22" t="s">
        <v>281</v>
      </c>
      <c r="I162" s="17" t="s">
        <v>137</v>
      </c>
      <c r="J162" s="20" t="s">
        <v>282</v>
      </c>
      <c r="K162" s="25"/>
      <c r="L162" s="20"/>
      <c r="M162" s="32"/>
      <c r="N162" s="34" t="s">
        <v>164</v>
      </c>
      <c r="O162" s="25" t="s">
        <v>165</v>
      </c>
      <c r="P162" s="25"/>
    </row>
    <row r="163" spans="1:16" x14ac:dyDescent="0.3">
      <c r="B163" s="60"/>
    </row>
    <row r="164" spans="1:16" ht="15" customHeight="1" x14ac:dyDescent="0.3">
      <c r="A164" t="s">
        <v>443</v>
      </c>
      <c r="B164" s="60"/>
    </row>
    <row r="165" spans="1:16" ht="15" customHeight="1" x14ac:dyDescent="0.3">
      <c r="A165" s="69" t="s">
        <v>446</v>
      </c>
      <c r="B165" s="4" t="s">
        <v>751</v>
      </c>
      <c r="C165" t="s">
        <v>123</v>
      </c>
      <c r="D165" s="68" t="s">
        <v>409</v>
      </c>
    </row>
    <row r="166" spans="1:16" ht="15" customHeight="1" x14ac:dyDescent="0.3">
      <c r="A166" s="61" t="s">
        <v>283</v>
      </c>
      <c r="B166" s="2">
        <v>0</v>
      </c>
      <c r="C166" s="13" t="s">
        <v>359</v>
      </c>
      <c r="D166" s="11" t="s">
        <v>360</v>
      </c>
    </row>
    <row r="167" spans="1:16" ht="15" customHeight="1" x14ac:dyDescent="0.3">
      <c r="A167" s="61" t="s">
        <v>284</v>
      </c>
      <c r="B167" s="2">
        <v>0</v>
      </c>
      <c r="C167" s="13" t="s">
        <v>361</v>
      </c>
      <c r="D167" s="11" t="s">
        <v>362</v>
      </c>
    </row>
    <row r="168" spans="1:16" ht="15" customHeight="1" x14ac:dyDescent="0.3">
      <c r="A168" s="61" t="s">
        <v>285</v>
      </c>
      <c r="B168" s="2">
        <v>0</v>
      </c>
      <c r="C168" s="13" t="s">
        <v>363</v>
      </c>
      <c r="D168" s="11" t="s">
        <v>137</v>
      </c>
    </row>
    <row r="169" spans="1:16" x14ac:dyDescent="0.3">
      <c r="A169" s="61" t="s">
        <v>286</v>
      </c>
      <c r="B169" s="2">
        <v>0</v>
      </c>
      <c r="C169" s="13" t="s">
        <v>364</v>
      </c>
      <c r="D169" s="11" t="s">
        <v>137</v>
      </c>
    </row>
    <row r="170" spans="1:16" ht="15" customHeight="1" x14ac:dyDescent="0.3">
      <c r="A170" s="61" t="s">
        <v>287</v>
      </c>
      <c r="B170" s="2">
        <v>0</v>
      </c>
      <c r="C170" s="13" t="s">
        <v>365</v>
      </c>
      <c r="D170" s="11" t="s">
        <v>114</v>
      </c>
    </row>
    <row r="171" spans="1:16" ht="15" customHeight="1" x14ac:dyDescent="0.3">
      <c r="A171" s="61" t="s">
        <v>288</v>
      </c>
      <c r="B171" s="2">
        <v>0</v>
      </c>
      <c r="C171" s="13" t="s">
        <v>366</v>
      </c>
      <c r="D171" s="11" t="s">
        <v>235</v>
      </c>
    </row>
    <row r="172" spans="1:16" ht="15" customHeight="1" x14ac:dyDescent="0.3">
      <c r="A172" s="61" t="s">
        <v>289</v>
      </c>
      <c r="B172" s="2">
        <v>0</v>
      </c>
      <c r="C172" s="13" t="s">
        <v>367</v>
      </c>
      <c r="D172" s="11" t="s">
        <v>360</v>
      </c>
    </row>
    <row r="173" spans="1:16" ht="15" customHeight="1" x14ac:dyDescent="0.3">
      <c r="A173" s="61" t="s">
        <v>290</v>
      </c>
      <c r="B173" s="2">
        <v>0</v>
      </c>
      <c r="C173" s="13" t="s">
        <v>368</v>
      </c>
      <c r="D173" s="11" t="s">
        <v>250</v>
      </c>
    </row>
    <row r="174" spans="1:16" ht="14.25" customHeight="1" x14ac:dyDescent="0.3">
      <c r="A174" s="61" t="s">
        <v>291</v>
      </c>
      <c r="B174" s="2">
        <v>0</v>
      </c>
      <c r="C174" s="13" t="s">
        <v>368</v>
      </c>
      <c r="D174" s="11" t="s">
        <v>250</v>
      </c>
    </row>
    <row r="175" spans="1:16" ht="15" customHeight="1" x14ac:dyDescent="0.3">
      <c r="A175" s="61" t="s">
        <v>292</v>
      </c>
      <c r="B175" s="2">
        <v>0</v>
      </c>
      <c r="C175" s="13" t="s">
        <v>368</v>
      </c>
      <c r="D175" s="11" t="s">
        <v>369</v>
      </c>
    </row>
    <row r="176" spans="1:16" ht="15" customHeight="1" x14ac:dyDescent="0.3">
      <c r="A176" s="61" t="s">
        <v>293</v>
      </c>
      <c r="B176" s="2">
        <v>1</v>
      </c>
      <c r="C176" s="13" t="s">
        <v>370</v>
      </c>
      <c r="D176" s="11" t="s">
        <v>371</v>
      </c>
    </row>
    <row r="177" spans="1:6" x14ac:dyDescent="0.3">
      <c r="A177" s="12"/>
    </row>
    <row r="178" spans="1:6" x14ac:dyDescent="0.3">
      <c r="A178" t="s">
        <v>444</v>
      </c>
    </row>
    <row r="179" spans="1:6" x14ac:dyDescent="0.3">
      <c r="A179" s="4" t="s">
        <v>946</v>
      </c>
      <c r="B179" s="4" t="s">
        <v>751</v>
      </c>
      <c r="C179" s="10" t="s">
        <v>380</v>
      </c>
      <c r="D179" s="11" t="s">
        <v>381</v>
      </c>
      <c r="E179" s="2" t="s">
        <v>382</v>
      </c>
      <c r="F179" s="2" t="s">
        <v>385</v>
      </c>
    </row>
    <row r="180" spans="1:6" x14ac:dyDescent="0.3">
      <c r="A180" s="61" t="s">
        <v>294</v>
      </c>
      <c r="B180" s="2">
        <v>0</v>
      </c>
      <c r="C180" s="2" t="s">
        <v>374</v>
      </c>
      <c r="D180" s="2" t="s">
        <v>372</v>
      </c>
      <c r="E180" s="2" t="s">
        <v>373</v>
      </c>
      <c r="F180" s="2"/>
    </row>
    <row r="181" spans="1:6" x14ac:dyDescent="0.3">
      <c r="A181" s="61" t="s">
        <v>295</v>
      </c>
      <c r="B181" s="2">
        <v>0</v>
      </c>
      <c r="C181" s="2" t="s">
        <v>375</v>
      </c>
      <c r="D181" s="2" t="s">
        <v>372</v>
      </c>
      <c r="E181" s="2" t="s">
        <v>373</v>
      </c>
      <c r="F181" s="2"/>
    </row>
    <row r="182" spans="1:6" x14ac:dyDescent="0.3">
      <c r="A182" s="61" t="s">
        <v>296</v>
      </c>
      <c r="B182" s="2">
        <v>0</v>
      </c>
      <c r="C182" s="2" t="s">
        <v>378</v>
      </c>
      <c r="D182" s="2" t="s">
        <v>372</v>
      </c>
      <c r="E182" s="2" t="s">
        <v>373</v>
      </c>
      <c r="F182" s="2"/>
    </row>
    <row r="183" spans="1:6" x14ac:dyDescent="0.3">
      <c r="A183" s="61" t="s">
        <v>297</v>
      </c>
      <c r="B183" s="2">
        <v>0</v>
      </c>
      <c r="C183" s="2" t="s">
        <v>378</v>
      </c>
      <c r="D183" s="2" t="s">
        <v>372</v>
      </c>
      <c r="E183" s="2" t="s">
        <v>373</v>
      </c>
      <c r="F183" s="2"/>
    </row>
    <row r="184" spans="1:6" x14ac:dyDescent="0.3">
      <c r="A184" s="61" t="s">
        <v>298</v>
      </c>
      <c r="B184" s="2">
        <v>0</v>
      </c>
      <c r="C184" s="2" t="s">
        <v>378</v>
      </c>
      <c r="D184" s="2" t="s">
        <v>372</v>
      </c>
      <c r="E184" s="2" t="s">
        <v>373</v>
      </c>
      <c r="F184" s="2"/>
    </row>
    <row r="185" spans="1:6" x14ac:dyDescent="0.3">
      <c r="A185" s="61" t="s">
        <v>299</v>
      </c>
      <c r="B185" s="2">
        <v>0</v>
      </c>
      <c r="C185" s="2" t="s">
        <v>377</v>
      </c>
      <c r="D185" s="2" t="s">
        <v>372</v>
      </c>
      <c r="E185" s="2" t="s">
        <v>373</v>
      </c>
      <c r="F185" s="2"/>
    </row>
    <row r="186" spans="1:6" x14ac:dyDescent="0.3">
      <c r="A186" s="61" t="s">
        <v>300</v>
      </c>
      <c r="B186" s="2">
        <v>0</v>
      </c>
      <c r="C186" s="2" t="s">
        <v>377</v>
      </c>
      <c r="D186" s="2" t="s">
        <v>372</v>
      </c>
      <c r="E186" s="2" t="s">
        <v>373</v>
      </c>
      <c r="F186" s="2"/>
    </row>
    <row r="187" spans="1:6" x14ac:dyDescent="0.3">
      <c r="A187" s="61" t="s">
        <v>301</v>
      </c>
      <c r="B187" s="2">
        <v>0</v>
      </c>
      <c r="C187" s="2" t="s">
        <v>376</v>
      </c>
      <c r="D187" s="2" t="s">
        <v>372</v>
      </c>
      <c r="E187" s="2" t="s">
        <v>373</v>
      </c>
      <c r="F187" s="2"/>
    </row>
    <row r="188" spans="1:6" x14ac:dyDescent="0.3">
      <c r="A188" s="61" t="s">
        <v>302</v>
      </c>
      <c r="B188" s="2">
        <v>0</v>
      </c>
      <c r="C188" s="2" t="s">
        <v>376</v>
      </c>
      <c r="D188" s="2" t="s">
        <v>372</v>
      </c>
      <c r="E188" s="2" t="s">
        <v>373</v>
      </c>
      <c r="F188" s="2"/>
    </row>
    <row r="189" spans="1:6" x14ac:dyDescent="0.3">
      <c r="A189" s="61" t="s">
        <v>303</v>
      </c>
      <c r="B189" s="2">
        <v>0</v>
      </c>
      <c r="C189" s="2" t="s">
        <v>376</v>
      </c>
      <c r="D189" s="2" t="s">
        <v>372</v>
      </c>
      <c r="E189" s="2" t="s">
        <v>373</v>
      </c>
      <c r="F189" s="2"/>
    </row>
    <row r="190" spans="1:6" x14ac:dyDescent="0.3">
      <c r="A190" s="61" t="s">
        <v>304</v>
      </c>
      <c r="B190" s="2">
        <v>0</v>
      </c>
      <c r="C190" s="2" t="s">
        <v>377</v>
      </c>
      <c r="D190" s="2" t="s">
        <v>372</v>
      </c>
      <c r="E190" s="2" t="s">
        <v>373</v>
      </c>
      <c r="F190" s="2"/>
    </row>
    <row r="191" spans="1:6" x14ac:dyDescent="0.3">
      <c r="A191" s="61" t="s">
        <v>305</v>
      </c>
      <c r="B191" s="2">
        <v>0</v>
      </c>
      <c r="C191" s="2" t="s">
        <v>376</v>
      </c>
      <c r="D191" s="2" t="s">
        <v>372</v>
      </c>
      <c r="E191" s="2" t="s">
        <v>373</v>
      </c>
      <c r="F191" s="2"/>
    </row>
    <row r="192" spans="1:6" x14ac:dyDescent="0.3">
      <c r="A192" s="61" t="s">
        <v>306</v>
      </c>
      <c r="B192" s="2">
        <v>0</v>
      </c>
      <c r="C192" s="2" t="s">
        <v>379</v>
      </c>
      <c r="D192" s="2" t="s">
        <v>372</v>
      </c>
      <c r="E192" s="2" t="s">
        <v>373</v>
      </c>
      <c r="F192" s="2"/>
    </row>
    <row r="193" spans="1:6" x14ac:dyDescent="0.3">
      <c r="A193" s="61" t="s">
        <v>307</v>
      </c>
      <c r="B193" s="2">
        <v>0</v>
      </c>
      <c r="C193" s="2" t="s">
        <v>379</v>
      </c>
      <c r="D193" s="2" t="s">
        <v>372</v>
      </c>
      <c r="E193" s="2" t="s">
        <v>373</v>
      </c>
      <c r="F193" s="2"/>
    </row>
    <row r="194" spans="1:6" x14ac:dyDescent="0.3">
      <c r="A194" s="61" t="s">
        <v>308</v>
      </c>
      <c r="B194" s="2">
        <v>0</v>
      </c>
      <c r="C194" s="2" t="s">
        <v>246</v>
      </c>
      <c r="D194" s="2" t="s">
        <v>383</v>
      </c>
      <c r="E194" s="2"/>
      <c r="F194" s="2"/>
    </row>
    <row r="195" spans="1:6" x14ac:dyDescent="0.3">
      <c r="A195" s="61" t="s">
        <v>309</v>
      </c>
      <c r="B195" s="2">
        <v>0</v>
      </c>
      <c r="C195" s="2" t="s">
        <v>114</v>
      </c>
      <c r="D195" s="2" t="s">
        <v>383</v>
      </c>
      <c r="E195" s="2"/>
      <c r="F195" s="2"/>
    </row>
    <row r="196" spans="1:6" x14ac:dyDescent="0.3">
      <c r="A196" s="61" t="s">
        <v>310</v>
      </c>
      <c r="B196" s="2">
        <v>0</v>
      </c>
      <c r="C196" s="2" t="s">
        <v>114</v>
      </c>
      <c r="D196" s="2" t="s">
        <v>383</v>
      </c>
      <c r="E196" s="2"/>
      <c r="F196" s="2"/>
    </row>
    <row r="197" spans="1:6" x14ac:dyDescent="0.3">
      <c r="A197" s="61" t="s">
        <v>311</v>
      </c>
      <c r="B197" s="2">
        <v>0</v>
      </c>
      <c r="C197" s="2" t="s">
        <v>114</v>
      </c>
      <c r="D197" s="2" t="s">
        <v>383</v>
      </c>
      <c r="E197" s="2"/>
      <c r="F197" s="2"/>
    </row>
    <row r="198" spans="1:6" x14ac:dyDescent="0.3">
      <c r="A198" s="61" t="s">
        <v>312</v>
      </c>
      <c r="B198" s="2">
        <v>0</v>
      </c>
      <c r="C198" s="2" t="s">
        <v>114</v>
      </c>
      <c r="D198" s="2" t="s">
        <v>383</v>
      </c>
      <c r="E198" s="2"/>
      <c r="F198" s="2"/>
    </row>
    <row r="199" spans="1:6" x14ac:dyDescent="0.3">
      <c r="A199" s="61" t="s">
        <v>313</v>
      </c>
      <c r="B199" s="2">
        <v>0</v>
      </c>
      <c r="C199" s="2" t="s">
        <v>114</v>
      </c>
      <c r="D199" s="2" t="s">
        <v>383</v>
      </c>
      <c r="E199" s="2"/>
      <c r="F199" s="2"/>
    </row>
    <row r="200" spans="1:6" x14ac:dyDescent="0.3">
      <c r="A200" s="61" t="s">
        <v>314</v>
      </c>
      <c r="B200" s="2">
        <v>0</v>
      </c>
      <c r="C200" s="2" t="s">
        <v>114</v>
      </c>
      <c r="D200" s="2" t="s">
        <v>383</v>
      </c>
      <c r="E200" s="2"/>
      <c r="F200" s="2"/>
    </row>
    <row r="201" spans="1:6" x14ac:dyDescent="0.3">
      <c r="A201" s="61" t="s">
        <v>315</v>
      </c>
      <c r="B201" s="2">
        <v>0</v>
      </c>
      <c r="C201" s="2" t="s">
        <v>114</v>
      </c>
      <c r="D201" s="2" t="s">
        <v>383</v>
      </c>
      <c r="E201" s="2"/>
      <c r="F201" s="2"/>
    </row>
    <row r="202" spans="1:6" x14ac:dyDescent="0.3">
      <c r="A202" s="61" t="s">
        <v>316</v>
      </c>
      <c r="B202" s="2">
        <v>0</v>
      </c>
      <c r="C202" s="2" t="s">
        <v>114</v>
      </c>
      <c r="D202" s="2" t="s">
        <v>383</v>
      </c>
      <c r="E202" s="2"/>
      <c r="F202" s="2"/>
    </row>
    <row r="203" spans="1:6" x14ac:dyDescent="0.3">
      <c r="A203" s="61" t="s">
        <v>317</v>
      </c>
      <c r="B203" s="2">
        <v>0</v>
      </c>
      <c r="C203" s="2" t="s">
        <v>137</v>
      </c>
      <c r="D203" s="2" t="s">
        <v>383</v>
      </c>
      <c r="E203" s="2"/>
      <c r="F203" s="2"/>
    </row>
    <row r="204" spans="1:6" x14ac:dyDescent="0.3">
      <c r="A204" s="61" t="s">
        <v>318</v>
      </c>
      <c r="B204" s="2">
        <v>0</v>
      </c>
      <c r="C204" s="2" t="s">
        <v>114</v>
      </c>
      <c r="D204" s="2" t="s">
        <v>383</v>
      </c>
      <c r="E204" s="2"/>
      <c r="F204" s="2"/>
    </row>
    <row r="205" spans="1:6" x14ac:dyDescent="0.3">
      <c r="A205" s="61" t="s">
        <v>319</v>
      </c>
      <c r="B205" s="2">
        <v>0</v>
      </c>
      <c r="C205" s="2" t="s">
        <v>114</v>
      </c>
      <c r="D205" s="2" t="s">
        <v>383</v>
      </c>
      <c r="E205" s="2"/>
      <c r="F205" s="2"/>
    </row>
    <row r="206" spans="1:6" x14ac:dyDescent="0.3">
      <c r="A206" s="61" t="s">
        <v>320</v>
      </c>
      <c r="B206" s="2">
        <v>0</v>
      </c>
      <c r="C206" s="2" t="s">
        <v>114</v>
      </c>
      <c r="D206" s="2" t="s">
        <v>383</v>
      </c>
      <c r="E206" s="2"/>
      <c r="F206" s="2"/>
    </row>
    <row r="207" spans="1:6" x14ac:dyDescent="0.3">
      <c r="A207" s="61" t="s">
        <v>321</v>
      </c>
      <c r="B207" s="2">
        <v>0</v>
      </c>
      <c r="C207" s="2" t="s">
        <v>114</v>
      </c>
      <c r="D207" s="2" t="s">
        <v>383</v>
      </c>
      <c r="E207" s="2"/>
      <c r="F207" s="2"/>
    </row>
    <row r="208" spans="1:6" x14ac:dyDescent="0.3">
      <c r="A208" s="61" t="s">
        <v>322</v>
      </c>
      <c r="B208" s="2">
        <v>0</v>
      </c>
      <c r="C208" s="2" t="s">
        <v>114</v>
      </c>
      <c r="D208" s="2" t="s">
        <v>383</v>
      </c>
      <c r="E208" s="2"/>
      <c r="F208" s="2"/>
    </row>
    <row r="209" spans="1:6" x14ac:dyDescent="0.3">
      <c r="A209" s="61" t="s">
        <v>323</v>
      </c>
      <c r="B209" s="2">
        <v>0</v>
      </c>
      <c r="C209" s="2" t="s">
        <v>114</v>
      </c>
      <c r="D209" s="2" t="s">
        <v>383</v>
      </c>
      <c r="E209" s="2"/>
      <c r="F209" s="2"/>
    </row>
    <row r="210" spans="1:6" x14ac:dyDescent="0.3">
      <c r="A210" s="62" t="s">
        <v>324</v>
      </c>
      <c r="B210" s="2">
        <v>0</v>
      </c>
      <c r="C210" s="2" t="s">
        <v>386</v>
      </c>
      <c r="D210" s="2" t="s">
        <v>372</v>
      </c>
      <c r="E210" s="2" t="s">
        <v>373</v>
      </c>
      <c r="F210" s="2" t="s">
        <v>384</v>
      </c>
    </row>
    <row r="211" spans="1:6" x14ac:dyDescent="0.3">
      <c r="A211" s="62" t="s">
        <v>325</v>
      </c>
      <c r="B211" s="2">
        <v>0</v>
      </c>
      <c r="C211" s="2" t="s">
        <v>386</v>
      </c>
      <c r="D211" s="2" t="s">
        <v>372</v>
      </c>
      <c r="E211" s="2" t="s">
        <v>373</v>
      </c>
      <c r="F211" s="2" t="s">
        <v>387</v>
      </c>
    </row>
    <row r="212" spans="1:6" x14ac:dyDescent="0.3">
      <c r="A212" s="62" t="s">
        <v>326</v>
      </c>
      <c r="B212" s="2">
        <v>0</v>
      </c>
      <c r="C212" s="2" t="s">
        <v>386</v>
      </c>
      <c r="D212" s="2" t="s">
        <v>372</v>
      </c>
      <c r="E212" s="2" t="s">
        <v>373</v>
      </c>
      <c r="F212" s="2" t="s">
        <v>388</v>
      </c>
    </row>
    <row r="213" spans="1:6" x14ac:dyDescent="0.3">
      <c r="A213" s="62" t="s">
        <v>327</v>
      </c>
      <c r="B213" s="2">
        <v>0</v>
      </c>
      <c r="C213" s="2" t="s">
        <v>386</v>
      </c>
      <c r="D213" s="2" t="s">
        <v>372</v>
      </c>
      <c r="E213" s="2" t="s">
        <v>373</v>
      </c>
      <c r="F213" s="2" t="s">
        <v>389</v>
      </c>
    </row>
    <row r="214" spans="1:6" x14ac:dyDescent="0.3">
      <c r="A214" s="62" t="s">
        <v>328</v>
      </c>
      <c r="B214" s="2">
        <v>0</v>
      </c>
      <c r="C214" s="2" t="s">
        <v>386</v>
      </c>
      <c r="D214" s="2" t="s">
        <v>372</v>
      </c>
      <c r="E214" s="2" t="s">
        <v>373</v>
      </c>
      <c r="F214" s="2" t="s">
        <v>390</v>
      </c>
    </row>
    <row r="215" spans="1:6" x14ac:dyDescent="0.3">
      <c r="A215" s="62" t="s">
        <v>329</v>
      </c>
      <c r="B215" s="2">
        <v>0</v>
      </c>
      <c r="C215" s="2" t="s">
        <v>386</v>
      </c>
      <c r="D215" s="2" t="s">
        <v>372</v>
      </c>
      <c r="E215" s="2" t="s">
        <v>373</v>
      </c>
      <c r="F215" s="2" t="s">
        <v>391</v>
      </c>
    </row>
    <row r="216" spans="1:6" x14ac:dyDescent="0.3">
      <c r="A216" s="62" t="s">
        <v>330</v>
      </c>
      <c r="B216" s="2">
        <v>0</v>
      </c>
      <c r="C216" s="2"/>
      <c r="D216" s="2"/>
      <c r="E216" s="2"/>
      <c r="F216" s="2"/>
    </row>
    <row r="217" spans="1:6" x14ac:dyDescent="0.3">
      <c r="A217" s="62" t="s">
        <v>331</v>
      </c>
      <c r="B217" s="2">
        <v>0</v>
      </c>
      <c r="C217" s="2" t="s">
        <v>386</v>
      </c>
      <c r="D217" s="2" t="s">
        <v>372</v>
      </c>
      <c r="E217" s="2" t="s">
        <v>373</v>
      </c>
      <c r="F217" s="2" t="s">
        <v>392</v>
      </c>
    </row>
    <row r="218" spans="1:6" x14ac:dyDescent="0.3">
      <c r="A218" s="62" t="s">
        <v>332</v>
      </c>
      <c r="B218" s="2">
        <v>0</v>
      </c>
      <c r="C218" s="2" t="s">
        <v>386</v>
      </c>
      <c r="D218" s="2" t="s">
        <v>372</v>
      </c>
      <c r="E218" s="2" t="s">
        <v>373</v>
      </c>
      <c r="F218" s="2" t="s">
        <v>393</v>
      </c>
    </row>
    <row r="219" spans="1:6" x14ac:dyDescent="0.3">
      <c r="A219" s="62" t="s">
        <v>333</v>
      </c>
      <c r="B219" s="2">
        <v>0</v>
      </c>
      <c r="C219" s="2" t="s">
        <v>386</v>
      </c>
      <c r="D219" s="2" t="s">
        <v>372</v>
      </c>
      <c r="E219" s="2" t="s">
        <v>373</v>
      </c>
      <c r="F219" s="2" t="s">
        <v>394</v>
      </c>
    </row>
    <row r="220" spans="1:6" x14ac:dyDescent="0.3">
      <c r="A220" s="62" t="s">
        <v>334</v>
      </c>
      <c r="B220" s="2">
        <v>0</v>
      </c>
      <c r="C220" s="2" t="s">
        <v>386</v>
      </c>
      <c r="D220" s="2" t="s">
        <v>372</v>
      </c>
      <c r="E220" s="2" t="s">
        <v>373</v>
      </c>
      <c r="F220" s="2" t="s">
        <v>395</v>
      </c>
    </row>
    <row r="221" spans="1:6" x14ac:dyDescent="0.3">
      <c r="A221" s="62" t="s">
        <v>335</v>
      </c>
      <c r="B221" s="2">
        <v>0</v>
      </c>
      <c r="C221" s="2" t="s">
        <v>386</v>
      </c>
      <c r="D221" s="2" t="s">
        <v>372</v>
      </c>
      <c r="E221" s="2" t="s">
        <v>373</v>
      </c>
      <c r="F221" s="2" t="s">
        <v>396</v>
      </c>
    </row>
    <row r="222" spans="1:6" x14ac:dyDescent="0.3">
      <c r="A222" s="62" t="s">
        <v>336</v>
      </c>
      <c r="B222" s="2">
        <v>0</v>
      </c>
      <c r="C222" s="2"/>
      <c r="D222" s="2"/>
      <c r="E222" s="2"/>
      <c r="F222" s="2"/>
    </row>
    <row r="223" spans="1:6" x14ac:dyDescent="0.3">
      <c r="A223" s="62" t="s">
        <v>337</v>
      </c>
      <c r="B223" s="2">
        <v>0</v>
      </c>
      <c r="C223" s="2" t="s">
        <v>386</v>
      </c>
      <c r="D223" s="2" t="s">
        <v>372</v>
      </c>
      <c r="E223" s="2" t="s">
        <v>373</v>
      </c>
      <c r="F223" s="2" t="s">
        <v>397</v>
      </c>
    </row>
    <row r="224" spans="1:6" x14ac:dyDescent="0.3">
      <c r="A224" s="62" t="s">
        <v>338</v>
      </c>
      <c r="B224" s="2">
        <v>0</v>
      </c>
      <c r="C224" s="2" t="s">
        <v>386</v>
      </c>
      <c r="D224" s="2" t="s">
        <v>372</v>
      </c>
      <c r="E224" s="2" t="s">
        <v>373</v>
      </c>
      <c r="F224" s="2" t="s">
        <v>398</v>
      </c>
    </row>
    <row r="225" spans="1:6" x14ac:dyDescent="0.3">
      <c r="A225" s="62" t="s">
        <v>339</v>
      </c>
      <c r="B225" s="2">
        <v>0</v>
      </c>
      <c r="C225" s="2" t="s">
        <v>386</v>
      </c>
      <c r="D225" s="2" t="s">
        <v>372</v>
      </c>
      <c r="E225" s="2" t="s">
        <v>373</v>
      </c>
      <c r="F225" s="2" t="s">
        <v>399</v>
      </c>
    </row>
    <row r="226" spans="1:6" x14ac:dyDescent="0.3">
      <c r="A226" s="62" t="s">
        <v>340</v>
      </c>
      <c r="B226" s="2">
        <v>0</v>
      </c>
      <c r="C226" s="2" t="s">
        <v>386</v>
      </c>
      <c r="D226" s="2" t="s">
        <v>372</v>
      </c>
      <c r="E226" s="2" t="s">
        <v>373</v>
      </c>
      <c r="F226" s="2" t="s">
        <v>400</v>
      </c>
    </row>
    <row r="227" spans="1:6" x14ac:dyDescent="0.3">
      <c r="A227" s="62" t="s">
        <v>341</v>
      </c>
      <c r="B227" s="2">
        <v>0</v>
      </c>
      <c r="C227" s="2" t="s">
        <v>386</v>
      </c>
      <c r="D227" s="2" t="s">
        <v>372</v>
      </c>
      <c r="E227" s="2" t="s">
        <v>373</v>
      </c>
      <c r="F227" s="2" t="s">
        <v>401</v>
      </c>
    </row>
    <row r="228" spans="1:6" x14ac:dyDescent="0.3">
      <c r="A228" s="62" t="s">
        <v>342</v>
      </c>
      <c r="B228" s="2">
        <v>0</v>
      </c>
      <c r="C228" s="2" t="s">
        <v>386</v>
      </c>
      <c r="D228" s="2" t="s">
        <v>372</v>
      </c>
      <c r="E228" s="2" t="s">
        <v>373</v>
      </c>
      <c r="F228" s="2" t="s">
        <v>402</v>
      </c>
    </row>
    <row r="229" spans="1:6" x14ac:dyDescent="0.3">
      <c r="A229" s="62" t="s">
        <v>343</v>
      </c>
      <c r="B229" s="2">
        <v>0</v>
      </c>
      <c r="C229" s="2" t="s">
        <v>386</v>
      </c>
      <c r="D229" s="2" t="s">
        <v>372</v>
      </c>
      <c r="E229" s="2" t="s">
        <v>373</v>
      </c>
      <c r="F229" s="2" t="s">
        <v>403</v>
      </c>
    </row>
    <row r="230" spans="1:6" x14ac:dyDescent="0.3">
      <c r="A230" s="62" t="s">
        <v>344</v>
      </c>
      <c r="B230" s="2">
        <v>0</v>
      </c>
      <c r="C230" s="2" t="s">
        <v>386</v>
      </c>
      <c r="D230" s="2" t="s">
        <v>372</v>
      </c>
      <c r="E230" s="2" t="s">
        <v>373</v>
      </c>
      <c r="F230" s="2" t="s">
        <v>404</v>
      </c>
    </row>
    <row r="231" spans="1:6" x14ac:dyDescent="0.3">
      <c r="A231" s="61" t="s">
        <v>345</v>
      </c>
      <c r="B231" s="2">
        <v>0</v>
      </c>
      <c r="C231" s="2" t="s">
        <v>235</v>
      </c>
      <c r="D231" s="2" t="s">
        <v>405</v>
      </c>
      <c r="E231" s="2" t="s">
        <v>406</v>
      </c>
      <c r="F231" s="2"/>
    </row>
    <row r="232" spans="1:6" x14ac:dyDescent="0.3">
      <c r="A232" s="61" t="s">
        <v>346</v>
      </c>
      <c r="B232" s="2">
        <v>0</v>
      </c>
      <c r="C232" s="2" t="s">
        <v>235</v>
      </c>
      <c r="D232" s="2" t="s">
        <v>405</v>
      </c>
      <c r="E232" s="2" t="s">
        <v>406</v>
      </c>
      <c r="F232" s="2"/>
    </row>
    <row r="233" spans="1:6" x14ac:dyDescent="0.3">
      <c r="A233" s="61" t="s">
        <v>347</v>
      </c>
      <c r="B233" s="2">
        <v>0</v>
      </c>
      <c r="C233" s="2" t="s">
        <v>235</v>
      </c>
      <c r="D233" s="2" t="s">
        <v>405</v>
      </c>
      <c r="E233" s="2" t="s">
        <v>406</v>
      </c>
      <c r="F233" s="2"/>
    </row>
    <row r="234" spans="1:6" x14ac:dyDescent="0.3">
      <c r="A234" s="61" t="s">
        <v>348</v>
      </c>
      <c r="B234" s="2">
        <v>0</v>
      </c>
      <c r="C234" s="2" t="s">
        <v>235</v>
      </c>
      <c r="D234" s="2" t="s">
        <v>405</v>
      </c>
      <c r="E234" s="2" t="s">
        <v>406</v>
      </c>
      <c r="F234" s="2"/>
    </row>
    <row r="235" spans="1:6" x14ac:dyDescent="0.3">
      <c r="A235" s="61" t="s">
        <v>349</v>
      </c>
      <c r="B235" s="2">
        <v>0</v>
      </c>
      <c r="C235" s="2" t="s">
        <v>407</v>
      </c>
      <c r="D235" s="2" t="s">
        <v>405</v>
      </c>
      <c r="E235" s="2" t="s">
        <v>406</v>
      </c>
      <c r="F235" s="2"/>
    </row>
    <row r="236" spans="1:6" x14ac:dyDescent="0.3">
      <c r="A236" s="61" t="s">
        <v>350</v>
      </c>
      <c r="B236" s="2">
        <v>0</v>
      </c>
      <c r="C236" s="2" t="s">
        <v>114</v>
      </c>
      <c r="D236" s="2" t="s">
        <v>405</v>
      </c>
      <c r="E236" s="2" t="s">
        <v>406</v>
      </c>
      <c r="F236" s="2"/>
    </row>
    <row r="237" spans="1:6" x14ac:dyDescent="0.3">
      <c r="A237" s="61" t="s">
        <v>351</v>
      </c>
      <c r="B237" s="2">
        <v>0</v>
      </c>
      <c r="C237" s="2" t="s">
        <v>114</v>
      </c>
      <c r="D237" s="2" t="s">
        <v>405</v>
      </c>
      <c r="E237" s="2" t="s">
        <v>406</v>
      </c>
      <c r="F237" s="2"/>
    </row>
    <row r="238" spans="1:6" x14ac:dyDescent="0.3">
      <c r="A238" s="61" t="s">
        <v>352</v>
      </c>
      <c r="B238" s="2">
        <v>0</v>
      </c>
      <c r="C238" s="2" t="s">
        <v>114</v>
      </c>
      <c r="D238" s="2" t="s">
        <v>405</v>
      </c>
      <c r="E238" s="2" t="s">
        <v>406</v>
      </c>
      <c r="F238" s="2"/>
    </row>
    <row r="239" spans="1:6" x14ac:dyDescent="0.3">
      <c r="A239" s="61" t="s">
        <v>353</v>
      </c>
      <c r="B239" s="2">
        <v>0</v>
      </c>
      <c r="C239" s="2" t="s">
        <v>114</v>
      </c>
      <c r="D239" s="2" t="s">
        <v>405</v>
      </c>
      <c r="E239" s="2" t="s">
        <v>406</v>
      </c>
      <c r="F239" s="2"/>
    </row>
    <row r="240" spans="1:6" x14ac:dyDescent="0.3">
      <c r="A240" s="61" t="s">
        <v>354</v>
      </c>
      <c r="B240" s="2">
        <v>0</v>
      </c>
      <c r="C240" s="2" t="s">
        <v>235</v>
      </c>
      <c r="D240" s="2" t="s">
        <v>405</v>
      </c>
      <c r="E240" s="2" t="s">
        <v>406</v>
      </c>
      <c r="F240" s="2"/>
    </row>
    <row r="241" spans="1:6" x14ac:dyDescent="0.3">
      <c r="A241" s="61" t="s">
        <v>355</v>
      </c>
      <c r="B241" s="2">
        <v>0</v>
      </c>
      <c r="C241" s="2" t="s">
        <v>235</v>
      </c>
      <c r="D241" s="2" t="s">
        <v>405</v>
      </c>
      <c r="E241" s="2" t="s">
        <v>406</v>
      </c>
      <c r="F241" s="2"/>
    </row>
    <row r="242" spans="1:6" x14ac:dyDescent="0.3">
      <c r="A242" s="61" t="s">
        <v>356</v>
      </c>
      <c r="B242" s="2">
        <v>0</v>
      </c>
      <c r="C242" s="2" t="s">
        <v>407</v>
      </c>
      <c r="D242" s="2" t="s">
        <v>405</v>
      </c>
      <c r="E242" s="2" t="s">
        <v>406</v>
      </c>
      <c r="F242" s="2"/>
    </row>
    <row r="243" spans="1:6" x14ac:dyDescent="0.3">
      <c r="A243" s="61" t="s">
        <v>357</v>
      </c>
      <c r="B243" s="2">
        <v>0</v>
      </c>
      <c r="C243" s="2" t="s">
        <v>407</v>
      </c>
      <c r="D243" s="2" t="s">
        <v>405</v>
      </c>
      <c r="E243" s="2" t="s">
        <v>406</v>
      </c>
      <c r="F243" s="2"/>
    </row>
    <row r="244" spans="1:6" x14ac:dyDescent="0.3">
      <c r="A244" s="61" t="s">
        <v>358</v>
      </c>
      <c r="B244" s="2">
        <v>0</v>
      </c>
      <c r="C244" s="2" t="s">
        <v>407</v>
      </c>
      <c r="D244" s="2" t="s">
        <v>405</v>
      </c>
      <c r="E244" s="2" t="s">
        <v>406</v>
      </c>
      <c r="F244" s="2"/>
    </row>
    <row r="245" spans="1:6" x14ac:dyDescent="0.3">
      <c r="B245"/>
    </row>
    <row r="246" spans="1:6" x14ac:dyDescent="0.3">
      <c r="A246" t="s">
        <v>446</v>
      </c>
      <c r="B246" s="4" t="s">
        <v>751</v>
      </c>
      <c r="C246" s="3" t="s">
        <v>447</v>
      </c>
      <c r="D246" t="s">
        <v>123</v>
      </c>
      <c r="E246" t="s">
        <v>455</v>
      </c>
    </row>
    <row r="247" spans="1:6" x14ac:dyDescent="0.3">
      <c r="A247" t="s">
        <v>445</v>
      </c>
      <c r="B247" s="2">
        <v>1</v>
      </c>
      <c r="C247" s="3" t="s">
        <v>448</v>
      </c>
      <c r="D247" t="s">
        <v>453</v>
      </c>
      <c r="E247" t="s">
        <v>750</v>
      </c>
    </row>
    <row r="248" spans="1:6" x14ac:dyDescent="0.3">
      <c r="A248" t="s">
        <v>452</v>
      </c>
      <c r="B248" s="2">
        <v>1</v>
      </c>
      <c r="C248" t="s">
        <v>449</v>
      </c>
      <c r="D248" t="s">
        <v>454</v>
      </c>
      <c r="E248" t="s">
        <v>456</v>
      </c>
    </row>
    <row r="249" spans="1:6" x14ac:dyDescent="0.3">
      <c r="A249" t="s">
        <v>451</v>
      </c>
      <c r="B249" s="2">
        <v>1</v>
      </c>
      <c r="C249" t="s">
        <v>450</v>
      </c>
      <c r="D249" t="s">
        <v>454</v>
      </c>
      <c r="E249" t="s">
        <v>456</v>
      </c>
    </row>
    <row r="251" spans="1:6" x14ac:dyDescent="0.3">
      <c r="A251" t="s">
        <v>947</v>
      </c>
    </row>
    <row r="252" spans="1:6" x14ac:dyDescent="0.3">
      <c r="A252" s="2" t="s">
        <v>457</v>
      </c>
      <c r="B252" s="4" t="s">
        <v>751</v>
      </c>
      <c r="C252" s="2" t="s">
        <v>458</v>
      </c>
      <c r="D252" s="2" t="s">
        <v>459</v>
      </c>
      <c r="E252" s="2" t="s">
        <v>460</v>
      </c>
    </row>
    <row r="253" spans="1:6" x14ac:dyDescent="0.3">
      <c r="A253" s="2" t="s">
        <v>461</v>
      </c>
      <c r="B253" s="2">
        <v>0</v>
      </c>
      <c r="C253" s="2">
        <v>780</v>
      </c>
      <c r="D253" s="2" t="s">
        <v>462</v>
      </c>
      <c r="E253" s="2" t="s">
        <v>463</v>
      </c>
    </row>
    <row r="254" spans="1:6" x14ac:dyDescent="0.3">
      <c r="A254" s="2" t="s">
        <v>464</v>
      </c>
      <c r="B254" s="2">
        <v>0</v>
      </c>
      <c r="C254" s="2">
        <v>780</v>
      </c>
      <c r="D254" s="2" t="s">
        <v>462</v>
      </c>
      <c r="E254" s="2" t="s">
        <v>463</v>
      </c>
    </row>
    <row r="255" spans="1:6" x14ac:dyDescent="0.3">
      <c r="A255" s="2" t="s">
        <v>465</v>
      </c>
      <c r="B255" s="2">
        <v>0</v>
      </c>
      <c r="C255" s="2">
        <v>780</v>
      </c>
      <c r="D255" s="2" t="s">
        <v>462</v>
      </c>
      <c r="E255" s="2" t="s">
        <v>463</v>
      </c>
    </row>
    <row r="256" spans="1:6" x14ac:dyDescent="0.3">
      <c r="A256" s="2" t="s">
        <v>466</v>
      </c>
      <c r="B256" s="2">
        <v>0</v>
      </c>
      <c r="C256" s="2">
        <v>780</v>
      </c>
      <c r="D256" s="2" t="s">
        <v>462</v>
      </c>
      <c r="E256" s="2" t="s">
        <v>463</v>
      </c>
    </row>
    <row r="257" spans="1:5" x14ac:dyDescent="0.3">
      <c r="A257" s="2" t="s">
        <v>467</v>
      </c>
      <c r="B257" s="2">
        <v>0</v>
      </c>
      <c r="C257" s="2">
        <v>780</v>
      </c>
      <c r="D257" s="2" t="s">
        <v>462</v>
      </c>
      <c r="E257" s="2" t="s">
        <v>463</v>
      </c>
    </row>
    <row r="258" spans="1:5" x14ac:dyDescent="0.3">
      <c r="A258" s="2" t="s">
        <v>468</v>
      </c>
      <c r="B258" s="2">
        <v>0</v>
      </c>
      <c r="C258" s="2">
        <v>780</v>
      </c>
      <c r="D258" s="2" t="s">
        <v>462</v>
      </c>
      <c r="E258" s="2" t="s">
        <v>463</v>
      </c>
    </row>
    <row r="259" spans="1:5" x14ac:dyDescent="0.3">
      <c r="A259" s="2" t="s">
        <v>469</v>
      </c>
      <c r="B259" s="2">
        <v>0</v>
      </c>
      <c r="C259" s="2">
        <v>780</v>
      </c>
      <c r="D259" s="2" t="s">
        <v>462</v>
      </c>
      <c r="E259" s="2" t="s">
        <v>463</v>
      </c>
    </row>
    <row r="260" spans="1:5" x14ac:dyDescent="0.3">
      <c r="A260" s="2" t="s">
        <v>472</v>
      </c>
      <c r="B260" s="2">
        <v>0</v>
      </c>
      <c r="C260" s="2">
        <v>1007</v>
      </c>
      <c r="D260" s="2" t="s">
        <v>470</v>
      </c>
      <c r="E260" s="2" t="s">
        <v>471</v>
      </c>
    </row>
    <row r="261" spans="1:5" x14ac:dyDescent="0.3">
      <c r="A261" s="2" t="s">
        <v>473</v>
      </c>
      <c r="B261" s="2">
        <v>0</v>
      </c>
      <c r="C261" s="2">
        <v>1007</v>
      </c>
      <c r="D261" s="2" t="s">
        <v>470</v>
      </c>
      <c r="E261" s="2" t="s">
        <v>471</v>
      </c>
    </row>
    <row r="262" spans="1:5" x14ac:dyDescent="0.3">
      <c r="A262" s="2" t="s">
        <v>474</v>
      </c>
      <c r="B262" s="2">
        <v>0</v>
      </c>
      <c r="C262" s="2">
        <v>1007</v>
      </c>
      <c r="D262" s="2" t="s">
        <v>470</v>
      </c>
      <c r="E262" s="2" t="s">
        <v>471</v>
      </c>
    </row>
    <row r="263" spans="1:5" x14ac:dyDescent="0.3">
      <c r="A263" s="2" t="s">
        <v>475</v>
      </c>
      <c r="B263" s="2">
        <v>0</v>
      </c>
      <c r="C263" s="2">
        <v>1007</v>
      </c>
      <c r="D263" s="2" t="s">
        <v>470</v>
      </c>
      <c r="E263" s="2" t="s">
        <v>471</v>
      </c>
    </row>
    <row r="264" spans="1:5" x14ac:dyDescent="0.3">
      <c r="A264" s="2" t="s">
        <v>476</v>
      </c>
      <c r="B264" s="2">
        <v>0</v>
      </c>
      <c r="C264" s="2">
        <v>920</v>
      </c>
      <c r="D264" s="2" t="s">
        <v>477</v>
      </c>
      <c r="E264" s="2" t="s">
        <v>478</v>
      </c>
    </row>
    <row r="265" spans="1:5" x14ac:dyDescent="0.3">
      <c r="A265" s="2" t="s">
        <v>479</v>
      </c>
      <c r="B265" s="2">
        <v>0</v>
      </c>
      <c r="C265" s="2">
        <v>920</v>
      </c>
      <c r="D265" s="2" t="s">
        <v>477</v>
      </c>
      <c r="E265" s="2" t="s">
        <v>478</v>
      </c>
    </row>
    <row r="266" spans="1:5" x14ac:dyDescent="0.3">
      <c r="A266" s="2" t="s">
        <v>480</v>
      </c>
      <c r="B266" s="2">
        <v>0</v>
      </c>
      <c r="C266" s="2">
        <v>920</v>
      </c>
      <c r="D266" s="2" t="s">
        <v>477</v>
      </c>
      <c r="E266" s="2" t="s">
        <v>478</v>
      </c>
    </row>
    <row r="267" spans="1:5" x14ac:dyDescent="0.3">
      <c r="A267" s="2" t="s">
        <v>481</v>
      </c>
      <c r="B267" s="2">
        <v>0</v>
      </c>
      <c r="C267" s="2">
        <v>920</v>
      </c>
      <c r="D267" s="2" t="s">
        <v>477</v>
      </c>
      <c r="E267" s="2" t="s">
        <v>478</v>
      </c>
    </row>
    <row r="268" spans="1:5" x14ac:dyDescent="0.3">
      <c r="A268" s="2" t="s">
        <v>482</v>
      </c>
      <c r="B268" s="2">
        <v>0</v>
      </c>
      <c r="C268" s="2">
        <v>920</v>
      </c>
      <c r="D268" s="2" t="s">
        <v>477</v>
      </c>
      <c r="E268" s="2" t="s">
        <v>478</v>
      </c>
    </row>
    <row r="269" spans="1:5" x14ac:dyDescent="0.3">
      <c r="A269" s="2" t="s">
        <v>483</v>
      </c>
      <c r="B269" s="2">
        <v>0</v>
      </c>
      <c r="C269" s="2">
        <v>920</v>
      </c>
      <c r="D269" s="2" t="s">
        <v>477</v>
      </c>
      <c r="E269" s="2" t="s">
        <v>478</v>
      </c>
    </row>
    <row r="270" spans="1:5" x14ac:dyDescent="0.3">
      <c r="A270" s="2" t="s">
        <v>484</v>
      </c>
      <c r="B270" s="2">
        <v>0</v>
      </c>
      <c r="C270" s="2">
        <v>920</v>
      </c>
      <c r="D270" s="2" t="s">
        <v>477</v>
      </c>
      <c r="E270" s="2" t="s">
        <v>478</v>
      </c>
    </row>
    <row r="271" spans="1:5" x14ac:dyDescent="0.3">
      <c r="A271" s="2" t="s">
        <v>485</v>
      </c>
      <c r="B271" s="2">
        <v>0</v>
      </c>
      <c r="C271" s="2">
        <v>1080</v>
      </c>
      <c r="D271" s="2" t="s">
        <v>486</v>
      </c>
      <c r="E271" s="2" t="s">
        <v>487</v>
      </c>
    </row>
    <row r="272" spans="1:5" x14ac:dyDescent="0.3">
      <c r="A272" s="2" t="s">
        <v>488</v>
      </c>
      <c r="B272" s="2">
        <v>0</v>
      </c>
      <c r="C272" s="2">
        <v>1080</v>
      </c>
      <c r="D272" s="2" t="s">
        <v>486</v>
      </c>
      <c r="E272" s="2" t="s">
        <v>487</v>
      </c>
    </row>
    <row r="273" spans="1:5" x14ac:dyDescent="0.3">
      <c r="A273" s="2" t="s">
        <v>489</v>
      </c>
      <c r="B273" s="2">
        <v>0</v>
      </c>
      <c r="C273" s="2">
        <v>1080</v>
      </c>
      <c r="D273" s="2" t="s">
        <v>486</v>
      </c>
      <c r="E273" s="2" t="s">
        <v>487</v>
      </c>
    </row>
    <row r="274" spans="1:5" x14ac:dyDescent="0.3">
      <c r="A274" s="2" t="s">
        <v>490</v>
      </c>
      <c r="B274" s="2">
        <v>0</v>
      </c>
      <c r="C274" s="2">
        <v>1080</v>
      </c>
      <c r="D274" s="2" t="s">
        <v>486</v>
      </c>
      <c r="E274" s="2" t="s">
        <v>487</v>
      </c>
    </row>
    <row r="275" spans="1:5" x14ac:dyDescent="0.3">
      <c r="A275" s="2" t="s">
        <v>491</v>
      </c>
      <c r="B275" s="2">
        <v>0</v>
      </c>
      <c r="C275" s="2">
        <v>1260</v>
      </c>
      <c r="D275" s="2" t="s">
        <v>492</v>
      </c>
      <c r="E275" s="2" t="s">
        <v>493</v>
      </c>
    </row>
    <row r="276" spans="1:5" x14ac:dyDescent="0.3">
      <c r="A276" s="2" t="s">
        <v>494</v>
      </c>
      <c r="B276" s="2">
        <v>0</v>
      </c>
      <c r="C276" s="2">
        <v>1260</v>
      </c>
      <c r="D276" s="2" t="s">
        <v>492</v>
      </c>
      <c r="E276" s="2" t="s">
        <v>493</v>
      </c>
    </row>
    <row r="277" spans="1:5" x14ac:dyDescent="0.3">
      <c r="A277" s="2" t="s">
        <v>495</v>
      </c>
      <c r="B277" s="2">
        <v>0</v>
      </c>
      <c r="C277" s="2">
        <v>1260</v>
      </c>
      <c r="D277" s="2" t="s">
        <v>492</v>
      </c>
      <c r="E277" s="2" t="s">
        <v>493</v>
      </c>
    </row>
    <row r="278" spans="1:5" x14ac:dyDescent="0.3">
      <c r="A278" s="2" t="s">
        <v>496</v>
      </c>
      <c r="B278" s="2">
        <v>0</v>
      </c>
      <c r="C278" s="2">
        <v>1260</v>
      </c>
      <c r="D278" s="2" t="s">
        <v>492</v>
      </c>
      <c r="E278" s="2" t="s">
        <v>493</v>
      </c>
    </row>
    <row r="279" spans="1:5" x14ac:dyDescent="0.3">
      <c r="A279" s="2" t="s">
        <v>497</v>
      </c>
      <c r="B279" s="2">
        <v>0</v>
      </c>
      <c r="C279" s="2">
        <v>1260</v>
      </c>
      <c r="D279" s="2" t="s">
        <v>492</v>
      </c>
      <c r="E279" s="2" t="s">
        <v>493</v>
      </c>
    </row>
    <row r="280" spans="1:5" x14ac:dyDescent="0.3">
      <c r="A280" s="2" t="s">
        <v>498</v>
      </c>
      <c r="B280" s="2">
        <v>0</v>
      </c>
      <c r="C280" s="2">
        <v>1260</v>
      </c>
      <c r="D280" s="2" t="s">
        <v>492</v>
      </c>
      <c r="E280" s="2" t="s">
        <v>493</v>
      </c>
    </row>
    <row r="281" spans="1:5" x14ac:dyDescent="0.3">
      <c r="A281" s="2" t="s">
        <v>499</v>
      </c>
      <c r="B281" s="2">
        <v>0</v>
      </c>
      <c r="C281" s="2">
        <v>1260</v>
      </c>
      <c r="D281" s="2" t="s">
        <v>492</v>
      </c>
      <c r="E281" s="2" t="s">
        <v>493</v>
      </c>
    </row>
    <row r="282" spans="1:5" x14ac:dyDescent="0.3">
      <c r="A282" s="2" t="s">
        <v>500</v>
      </c>
      <c r="B282" s="2">
        <v>0</v>
      </c>
      <c r="C282" s="2">
        <v>1260</v>
      </c>
      <c r="D282" s="2" t="s">
        <v>492</v>
      </c>
      <c r="E282" s="2" t="s">
        <v>493</v>
      </c>
    </row>
    <row r="283" spans="1:5" x14ac:dyDescent="0.3">
      <c r="A283" s="2" t="s">
        <v>501</v>
      </c>
      <c r="B283" s="2">
        <v>0</v>
      </c>
      <c r="C283" s="2">
        <v>1300</v>
      </c>
      <c r="D283" s="2" t="s">
        <v>502</v>
      </c>
      <c r="E283" s="2" t="s">
        <v>503</v>
      </c>
    </row>
    <row r="284" spans="1:5" x14ac:dyDescent="0.3">
      <c r="A284" s="2" t="s">
        <v>504</v>
      </c>
      <c r="B284" s="2">
        <v>0</v>
      </c>
      <c r="C284" s="2">
        <v>1300</v>
      </c>
      <c r="D284" s="2" t="s">
        <v>502</v>
      </c>
      <c r="E284" s="2" t="s">
        <v>503</v>
      </c>
    </row>
    <row r="285" spans="1:5" x14ac:dyDescent="0.3">
      <c r="A285" s="2" t="s">
        <v>505</v>
      </c>
      <c r="B285" s="2">
        <v>0</v>
      </c>
      <c r="C285" s="2">
        <v>1300</v>
      </c>
      <c r="D285" s="2" t="s">
        <v>502</v>
      </c>
      <c r="E285" s="2" t="s">
        <v>503</v>
      </c>
    </row>
    <row r="286" spans="1:5" x14ac:dyDescent="0.3">
      <c r="A286" s="2" t="s">
        <v>506</v>
      </c>
      <c r="B286" s="2">
        <v>0</v>
      </c>
      <c r="C286" s="2">
        <v>1300</v>
      </c>
      <c r="D286" s="2" t="s">
        <v>502</v>
      </c>
      <c r="E286" s="2" t="s">
        <v>503</v>
      </c>
    </row>
    <row r="287" spans="1:5" x14ac:dyDescent="0.3">
      <c r="A287" s="2" t="s">
        <v>507</v>
      </c>
      <c r="B287" s="2">
        <v>0</v>
      </c>
      <c r="C287" s="2">
        <v>1300</v>
      </c>
      <c r="D287" s="2" t="s">
        <v>502</v>
      </c>
      <c r="E287" s="2" t="s">
        <v>503</v>
      </c>
    </row>
    <row r="288" spans="1:5" x14ac:dyDescent="0.3">
      <c r="A288" s="2" t="s">
        <v>508</v>
      </c>
      <c r="B288" s="2">
        <v>0</v>
      </c>
      <c r="C288" s="2">
        <v>1300</v>
      </c>
      <c r="D288" s="2" t="s">
        <v>502</v>
      </c>
      <c r="E288" s="2" t="s">
        <v>503</v>
      </c>
    </row>
    <row r="289" spans="1:5" x14ac:dyDescent="0.3">
      <c r="A289" s="2" t="s">
        <v>509</v>
      </c>
      <c r="B289" s="2">
        <v>0</v>
      </c>
      <c r="C289" s="2">
        <v>1300</v>
      </c>
      <c r="D289" s="2" t="s">
        <v>502</v>
      </c>
      <c r="E289" s="2" t="s">
        <v>503</v>
      </c>
    </row>
    <row r="290" spans="1:5" x14ac:dyDescent="0.3">
      <c r="A290" s="2" t="s">
        <v>510</v>
      </c>
      <c r="B290" s="2">
        <v>0</v>
      </c>
      <c r="C290" s="2">
        <v>1300</v>
      </c>
      <c r="D290" s="2" t="s">
        <v>502</v>
      </c>
      <c r="E290" s="2" t="s">
        <v>503</v>
      </c>
    </row>
    <row r="291" spans="1:5" x14ac:dyDescent="0.3">
      <c r="A291" s="2" t="s">
        <v>511</v>
      </c>
      <c r="B291" s="2">
        <v>0</v>
      </c>
      <c r="C291" s="2">
        <v>1250</v>
      </c>
      <c r="D291" s="2" t="s">
        <v>512</v>
      </c>
      <c r="E291" s="2" t="s">
        <v>513</v>
      </c>
    </row>
    <row r="292" spans="1:5" x14ac:dyDescent="0.3">
      <c r="A292" s="2" t="s">
        <v>514</v>
      </c>
      <c r="B292" s="2">
        <v>0</v>
      </c>
      <c r="C292" s="2">
        <v>1250</v>
      </c>
      <c r="D292" s="2" t="s">
        <v>512</v>
      </c>
      <c r="E292" s="2" t="s">
        <v>513</v>
      </c>
    </row>
    <row r="293" spans="1:5" x14ac:dyDescent="0.3">
      <c r="A293" s="2" t="s">
        <v>515</v>
      </c>
      <c r="B293" s="2">
        <v>0</v>
      </c>
      <c r="C293" s="2">
        <v>1250</v>
      </c>
      <c r="D293" s="2" t="s">
        <v>512</v>
      </c>
      <c r="E293" s="2" t="s">
        <v>513</v>
      </c>
    </row>
    <row r="294" spans="1:5" x14ac:dyDescent="0.3">
      <c r="A294" s="2" t="s">
        <v>516</v>
      </c>
      <c r="B294" s="2">
        <v>0</v>
      </c>
      <c r="C294" s="2">
        <v>1250</v>
      </c>
      <c r="D294" s="2" t="s">
        <v>512</v>
      </c>
      <c r="E294" s="2" t="s">
        <v>513</v>
      </c>
    </row>
    <row r="295" spans="1:5" x14ac:dyDescent="0.3">
      <c r="A295" s="2" t="s">
        <v>517</v>
      </c>
      <c r="B295" s="2">
        <v>0</v>
      </c>
      <c r="C295" s="2">
        <v>1250</v>
      </c>
      <c r="D295" s="2" t="s">
        <v>512</v>
      </c>
      <c r="E295" s="2" t="s">
        <v>513</v>
      </c>
    </row>
    <row r="296" spans="1:5" x14ac:dyDescent="0.3">
      <c r="A296" s="2" t="s">
        <v>518</v>
      </c>
      <c r="B296" s="2">
        <v>0</v>
      </c>
      <c r="C296" s="2">
        <v>1070</v>
      </c>
      <c r="D296" s="2" t="s">
        <v>519</v>
      </c>
      <c r="E296" s="2" t="s">
        <v>520</v>
      </c>
    </row>
    <row r="297" spans="1:5" x14ac:dyDescent="0.3">
      <c r="A297" s="2" t="s">
        <v>521</v>
      </c>
      <c r="B297" s="2">
        <v>0</v>
      </c>
      <c r="C297" s="2">
        <v>1070</v>
      </c>
      <c r="D297" s="2" t="s">
        <v>519</v>
      </c>
      <c r="E297" s="2" t="s">
        <v>520</v>
      </c>
    </row>
    <row r="298" spans="1:5" x14ac:dyDescent="0.3">
      <c r="A298" s="2" t="s">
        <v>522</v>
      </c>
      <c r="B298" s="2">
        <v>0</v>
      </c>
      <c r="C298" s="2">
        <v>1070</v>
      </c>
      <c r="D298" s="2" t="s">
        <v>519</v>
      </c>
      <c r="E298" s="2" t="s">
        <v>520</v>
      </c>
    </row>
    <row r="299" spans="1:5" x14ac:dyDescent="0.3">
      <c r="A299" s="2" t="s">
        <v>523</v>
      </c>
      <c r="B299" s="2">
        <v>0</v>
      </c>
      <c r="C299" s="2">
        <v>1070</v>
      </c>
      <c r="D299" s="2" t="s">
        <v>519</v>
      </c>
      <c r="E299" s="2" t="s">
        <v>520</v>
      </c>
    </row>
    <row r="300" spans="1:5" x14ac:dyDescent="0.3">
      <c r="A300" s="2" t="s">
        <v>524</v>
      </c>
      <c r="B300" s="2">
        <v>0</v>
      </c>
      <c r="C300" s="2">
        <v>1070</v>
      </c>
      <c r="D300" s="2" t="s">
        <v>519</v>
      </c>
      <c r="E300" s="2" t="s">
        <v>520</v>
      </c>
    </row>
    <row r="301" spans="1:5" x14ac:dyDescent="0.3">
      <c r="A301" s="2" t="s">
        <v>525</v>
      </c>
      <c r="B301" s="2">
        <v>0</v>
      </c>
      <c r="C301" s="2">
        <v>1180</v>
      </c>
      <c r="D301" s="2" t="s">
        <v>526</v>
      </c>
      <c r="E301" s="2" t="s">
        <v>527</v>
      </c>
    </row>
    <row r="302" spans="1:5" x14ac:dyDescent="0.3">
      <c r="A302" s="2" t="s">
        <v>528</v>
      </c>
      <c r="B302" s="2">
        <v>0</v>
      </c>
      <c r="C302" s="2">
        <v>1180</v>
      </c>
      <c r="D302" s="2" t="s">
        <v>526</v>
      </c>
      <c r="E302" s="2" t="s">
        <v>527</v>
      </c>
    </row>
    <row r="303" spans="1:5" x14ac:dyDescent="0.3">
      <c r="A303" s="2" t="s">
        <v>531</v>
      </c>
      <c r="B303" s="2">
        <v>1</v>
      </c>
      <c r="C303" s="2">
        <v>1160</v>
      </c>
      <c r="D303" s="2" t="s">
        <v>529</v>
      </c>
      <c r="E303" s="2" t="s">
        <v>530</v>
      </c>
    </row>
    <row r="304" spans="1:5" x14ac:dyDescent="0.3">
      <c r="A304" s="2" t="s">
        <v>532</v>
      </c>
      <c r="B304" s="2">
        <v>1</v>
      </c>
      <c r="C304" s="2">
        <v>1235</v>
      </c>
      <c r="D304" s="2" t="s">
        <v>533</v>
      </c>
      <c r="E304" s="2" t="s">
        <v>527</v>
      </c>
    </row>
    <row r="305" spans="1:5" x14ac:dyDescent="0.3">
      <c r="A305" s="2" t="s">
        <v>534</v>
      </c>
      <c r="B305" s="2">
        <v>0</v>
      </c>
      <c r="C305" s="2">
        <v>1235</v>
      </c>
      <c r="D305" s="2" t="s">
        <v>533</v>
      </c>
      <c r="E305" s="2" t="s">
        <v>527</v>
      </c>
    </row>
    <row r="306" spans="1:5" x14ac:dyDescent="0.3">
      <c r="A306" s="2" t="s">
        <v>535</v>
      </c>
      <c r="B306" s="2">
        <v>0</v>
      </c>
      <c r="C306" s="2">
        <v>1235</v>
      </c>
      <c r="D306" s="2" t="s">
        <v>533</v>
      </c>
      <c r="E306" s="2" t="s">
        <v>527</v>
      </c>
    </row>
    <row r="307" spans="1:5" x14ac:dyDescent="0.3">
      <c r="A307" s="2" t="s">
        <v>536</v>
      </c>
      <c r="B307" s="2">
        <v>0</v>
      </c>
      <c r="C307" s="2">
        <v>1235</v>
      </c>
      <c r="D307" s="2" t="s">
        <v>533</v>
      </c>
      <c r="E307" s="2" t="s">
        <v>527</v>
      </c>
    </row>
    <row r="308" spans="1:5" x14ac:dyDescent="0.3">
      <c r="A308" s="2" t="s">
        <v>537</v>
      </c>
      <c r="B308" s="2">
        <v>0</v>
      </c>
      <c r="C308" s="2">
        <v>1235</v>
      </c>
      <c r="D308" s="2" t="s">
        <v>533</v>
      </c>
      <c r="E308" s="2" t="s">
        <v>527</v>
      </c>
    </row>
    <row r="309" spans="1:5" x14ac:dyDescent="0.3">
      <c r="A309" s="2" t="s">
        <v>538</v>
      </c>
      <c r="B309" s="2">
        <v>0</v>
      </c>
      <c r="C309" s="2">
        <v>1170</v>
      </c>
      <c r="D309" s="2" t="s">
        <v>539</v>
      </c>
      <c r="E309" s="2" t="s">
        <v>540</v>
      </c>
    </row>
    <row r="310" spans="1:5" x14ac:dyDescent="0.3">
      <c r="A310" s="2" t="s">
        <v>543</v>
      </c>
      <c r="B310" s="2">
        <v>0</v>
      </c>
      <c r="C310" s="2">
        <v>1180</v>
      </c>
      <c r="D310" s="2" t="s">
        <v>541</v>
      </c>
      <c r="E310" s="2" t="s">
        <v>542</v>
      </c>
    </row>
    <row r="311" spans="1:5" x14ac:dyDescent="0.3">
      <c r="A311" s="2" t="s">
        <v>544</v>
      </c>
      <c r="B311" s="2">
        <v>0</v>
      </c>
      <c r="C311" s="2">
        <v>1180</v>
      </c>
      <c r="D311" s="2" t="s">
        <v>541</v>
      </c>
      <c r="E311" s="2" t="s">
        <v>542</v>
      </c>
    </row>
    <row r="312" spans="1:5" x14ac:dyDescent="0.3">
      <c r="A312" s="2" t="s">
        <v>545</v>
      </c>
      <c r="B312" s="2">
        <v>0</v>
      </c>
      <c r="C312" s="2">
        <v>1180</v>
      </c>
      <c r="D312" s="2" t="s">
        <v>541</v>
      </c>
      <c r="E312" s="2" t="s">
        <v>542</v>
      </c>
    </row>
    <row r="313" spans="1:5" x14ac:dyDescent="0.3">
      <c r="A313" s="2" t="s">
        <v>546</v>
      </c>
      <c r="B313" s="2">
        <v>0</v>
      </c>
      <c r="C313" s="2">
        <v>1180</v>
      </c>
      <c r="D313" s="2" t="s">
        <v>541</v>
      </c>
      <c r="E313" s="2" t="s">
        <v>542</v>
      </c>
    </row>
    <row r="314" spans="1:5" x14ac:dyDescent="0.3">
      <c r="A314" s="2" t="s">
        <v>547</v>
      </c>
      <c r="B314" s="2">
        <v>0</v>
      </c>
      <c r="C314" s="2">
        <v>1170</v>
      </c>
      <c r="D314" s="2" t="s">
        <v>548</v>
      </c>
      <c r="E314" s="2" t="s">
        <v>549</v>
      </c>
    </row>
    <row r="315" spans="1:5" x14ac:dyDescent="0.3">
      <c r="A315" s="2" t="s">
        <v>550</v>
      </c>
      <c r="B315" s="2">
        <v>0</v>
      </c>
      <c r="C315" s="2">
        <v>1170</v>
      </c>
      <c r="D315" s="2" t="s">
        <v>548</v>
      </c>
      <c r="E315" s="2" t="s">
        <v>549</v>
      </c>
    </row>
    <row r="316" spans="1:5" x14ac:dyDescent="0.3">
      <c r="A316" s="2" t="s">
        <v>551</v>
      </c>
      <c r="B316" s="2">
        <v>0</v>
      </c>
      <c r="C316" s="2">
        <v>1170</v>
      </c>
      <c r="D316" s="2" t="s">
        <v>548</v>
      </c>
      <c r="E316" s="2" t="s">
        <v>549</v>
      </c>
    </row>
    <row r="317" spans="1:5" x14ac:dyDescent="0.3">
      <c r="A317" s="2" t="s">
        <v>552</v>
      </c>
      <c r="B317" s="2">
        <v>0</v>
      </c>
      <c r="C317" s="2">
        <v>1170</v>
      </c>
      <c r="D317" s="2" t="s">
        <v>548</v>
      </c>
      <c r="E317" s="2" t="s">
        <v>549</v>
      </c>
    </row>
    <row r="318" spans="1:5" x14ac:dyDescent="0.3">
      <c r="A318" s="2" t="s">
        <v>553</v>
      </c>
      <c r="B318" s="2">
        <v>0</v>
      </c>
      <c r="C318" s="2">
        <v>1030</v>
      </c>
      <c r="D318" s="2" t="s">
        <v>554</v>
      </c>
      <c r="E318" s="2" t="s">
        <v>555</v>
      </c>
    </row>
    <row r="319" spans="1:5" x14ac:dyDescent="0.3">
      <c r="A319" s="2" t="s">
        <v>556</v>
      </c>
      <c r="B319" s="2">
        <v>0</v>
      </c>
      <c r="C319" s="2">
        <v>1030</v>
      </c>
      <c r="D319" s="2" t="s">
        <v>554</v>
      </c>
      <c r="E319" s="2" t="s">
        <v>555</v>
      </c>
    </row>
    <row r="320" spans="1:5" x14ac:dyDescent="0.3">
      <c r="A320" s="2" t="s">
        <v>557</v>
      </c>
      <c r="B320" s="2">
        <v>0</v>
      </c>
      <c r="C320" s="2">
        <v>1030</v>
      </c>
      <c r="D320" s="2" t="s">
        <v>554</v>
      </c>
      <c r="E320" s="2" t="s">
        <v>555</v>
      </c>
    </row>
    <row r="321" spans="1:5" x14ac:dyDescent="0.3">
      <c r="A321" s="2" t="s">
        <v>558</v>
      </c>
      <c r="B321" s="2">
        <v>0</v>
      </c>
      <c r="C321" s="2">
        <v>1030</v>
      </c>
      <c r="D321" s="2" t="s">
        <v>554</v>
      </c>
      <c r="E321" s="2" t="s">
        <v>555</v>
      </c>
    </row>
    <row r="322" spans="1:5" x14ac:dyDescent="0.3">
      <c r="A322" s="2" t="s">
        <v>559</v>
      </c>
      <c r="B322" s="2">
        <v>0</v>
      </c>
      <c r="C322" s="2">
        <v>1030</v>
      </c>
      <c r="D322" s="2" t="s">
        <v>554</v>
      </c>
      <c r="E322" s="2" t="s">
        <v>555</v>
      </c>
    </row>
    <row r="323" spans="1:5" x14ac:dyDescent="0.3">
      <c r="A323" s="2" t="s">
        <v>560</v>
      </c>
      <c r="B323" s="2">
        <v>0</v>
      </c>
      <c r="C323" s="2">
        <v>1030</v>
      </c>
      <c r="D323" s="2" t="s">
        <v>554</v>
      </c>
      <c r="E323" s="2" t="s">
        <v>555</v>
      </c>
    </row>
    <row r="324" spans="1:5" x14ac:dyDescent="0.3">
      <c r="A324" s="2" t="s">
        <v>561</v>
      </c>
      <c r="B324" s="2">
        <v>0</v>
      </c>
      <c r="C324" s="2">
        <v>1030</v>
      </c>
      <c r="D324" s="2" t="s">
        <v>554</v>
      </c>
      <c r="E324" s="2" t="s">
        <v>555</v>
      </c>
    </row>
    <row r="325" spans="1:5" x14ac:dyDescent="0.3">
      <c r="A325" s="2" t="s">
        <v>562</v>
      </c>
      <c r="B325" s="2">
        <v>0</v>
      </c>
      <c r="C325" s="2">
        <v>950</v>
      </c>
      <c r="D325" s="2" t="s">
        <v>563</v>
      </c>
      <c r="E325" s="2" t="s">
        <v>564</v>
      </c>
    </row>
    <row r="326" spans="1:5" x14ac:dyDescent="0.3">
      <c r="A326" s="2" t="s">
        <v>565</v>
      </c>
      <c r="B326" s="2">
        <v>0</v>
      </c>
      <c r="C326" s="2">
        <v>800</v>
      </c>
      <c r="D326" s="2" t="s">
        <v>566</v>
      </c>
      <c r="E326" s="2" t="s">
        <v>567</v>
      </c>
    </row>
    <row r="327" spans="1:5" x14ac:dyDescent="0.3">
      <c r="A327" s="2" t="s">
        <v>568</v>
      </c>
      <c r="B327" s="2">
        <v>0</v>
      </c>
      <c r="C327" s="2">
        <v>800</v>
      </c>
      <c r="D327" s="2" t="s">
        <v>566</v>
      </c>
      <c r="E327" s="2" t="s">
        <v>567</v>
      </c>
    </row>
    <row r="328" spans="1:5" x14ac:dyDescent="0.3">
      <c r="A328" s="2" t="s">
        <v>569</v>
      </c>
      <c r="B328" s="2">
        <v>0</v>
      </c>
      <c r="C328" s="2">
        <v>800</v>
      </c>
      <c r="D328" s="2" t="s">
        <v>566</v>
      </c>
      <c r="E328" s="2" t="s">
        <v>567</v>
      </c>
    </row>
    <row r="329" spans="1:5" x14ac:dyDescent="0.3">
      <c r="A329" s="2" t="s">
        <v>570</v>
      </c>
      <c r="B329" s="2">
        <v>0</v>
      </c>
      <c r="C329" s="2">
        <v>1010</v>
      </c>
      <c r="D329" s="2" t="s">
        <v>571</v>
      </c>
      <c r="E329" s="2" t="s">
        <v>572</v>
      </c>
    </row>
    <row r="330" spans="1:5" x14ac:dyDescent="0.3">
      <c r="A330" s="2" t="s">
        <v>573</v>
      </c>
      <c r="B330" s="2">
        <v>0</v>
      </c>
      <c r="C330" s="2">
        <v>1010</v>
      </c>
      <c r="D330" s="2" t="s">
        <v>571</v>
      </c>
      <c r="E330" s="2" t="s">
        <v>572</v>
      </c>
    </row>
    <row r="331" spans="1:5" x14ac:dyDescent="0.3">
      <c r="A331" s="2" t="s">
        <v>574</v>
      </c>
      <c r="B331" s="2">
        <v>0</v>
      </c>
      <c r="C331" s="2">
        <v>1010</v>
      </c>
      <c r="D331" s="2" t="s">
        <v>571</v>
      </c>
      <c r="E331" s="2" t="s">
        <v>572</v>
      </c>
    </row>
    <row r="332" spans="1:5" x14ac:dyDescent="0.3">
      <c r="A332" s="2" t="s">
        <v>575</v>
      </c>
      <c r="B332" s="2">
        <v>0</v>
      </c>
      <c r="C332" s="2">
        <v>1010</v>
      </c>
      <c r="D332" s="2" t="s">
        <v>571</v>
      </c>
      <c r="E332" s="2" t="s">
        <v>572</v>
      </c>
    </row>
    <row r="333" spans="1:5" x14ac:dyDescent="0.3">
      <c r="A333" s="2" t="s">
        <v>576</v>
      </c>
      <c r="B333" s="2">
        <v>0</v>
      </c>
      <c r="C333" s="2">
        <v>1010</v>
      </c>
      <c r="D333" s="2" t="s">
        <v>571</v>
      </c>
      <c r="E333" s="2" t="s">
        <v>572</v>
      </c>
    </row>
    <row r="334" spans="1:5" x14ac:dyDescent="0.3">
      <c r="A334" s="2" t="s">
        <v>577</v>
      </c>
      <c r="B334" s="2">
        <v>0</v>
      </c>
      <c r="C334" s="2" t="s">
        <v>578</v>
      </c>
      <c r="D334" s="2" t="s">
        <v>579</v>
      </c>
      <c r="E334" s="2" t="s">
        <v>580</v>
      </c>
    </row>
    <row r="335" spans="1:5" x14ac:dyDescent="0.3">
      <c r="A335" s="2" t="s">
        <v>581</v>
      </c>
      <c r="B335" s="2">
        <v>0</v>
      </c>
      <c r="C335" s="2" t="s">
        <v>582</v>
      </c>
      <c r="D335" s="2" t="s">
        <v>583</v>
      </c>
      <c r="E335" s="2" t="s">
        <v>584</v>
      </c>
    </row>
    <row r="336" spans="1:5" x14ac:dyDescent="0.3">
      <c r="A336" s="2" t="s">
        <v>585</v>
      </c>
      <c r="B336" s="2">
        <v>0</v>
      </c>
      <c r="C336" s="2" t="s">
        <v>586</v>
      </c>
      <c r="D336" s="2" t="s">
        <v>587</v>
      </c>
      <c r="E336" s="2" t="s">
        <v>588</v>
      </c>
    </row>
    <row r="337" spans="1:5" x14ac:dyDescent="0.3">
      <c r="A337" s="2" t="s">
        <v>589</v>
      </c>
      <c r="B337" s="2">
        <v>0</v>
      </c>
      <c r="C337" s="2" t="s">
        <v>590</v>
      </c>
      <c r="D337" s="2" t="s">
        <v>591</v>
      </c>
      <c r="E337" s="2" t="s">
        <v>592</v>
      </c>
    </row>
    <row r="338" spans="1:5" x14ac:dyDescent="0.3">
      <c r="A338" s="2" t="s">
        <v>593</v>
      </c>
      <c r="B338" s="2">
        <v>0</v>
      </c>
      <c r="C338" s="2" t="s">
        <v>590</v>
      </c>
      <c r="D338" s="2" t="s">
        <v>591</v>
      </c>
      <c r="E338" s="2" t="s">
        <v>592</v>
      </c>
    </row>
    <row r="339" spans="1:5" x14ac:dyDescent="0.3">
      <c r="A339" s="2" t="s">
        <v>594</v>
      </c>
      <c r="B339" s="2">
        <v>0</v>
      </c>
      <c r="C339" s="2" t="s">
        <v>590</v>
      </c>
      <c r="D339" s="2" t="s">
        <v>591</v>
      </c>
      <c r="E339" s="2" t="s">
        <v>592</v>
      </c>
    </row>
    <row r="340" spans="1:5" x14ac:dyDescent="0.3">
      <c r="A340" s="2" t="s">
        <v>595</v>
      </c>
      <c r="B340" s="2">
        <v>0</v>
      </c>
      <c r="C340" s="2" t="s">
        <v>590</v>
      </c>
      <c r="D340" s="2" t="s">
        <v>591</v>
      </c>
      <c r="E340" s="2" t="s">
        <v>592</v>
      </c>
    </row>
    <row r="341" spans="1:5" x14ac:dyDescent="0.3">
      <c r="A341" s="2" t="s">
        <v>596</v>
      </c>
      <c r="B341" s="2">
        <v>0</v>
      </c>
      <c r="C341" s="2" t="s">
        <v>590</v>
      </c>
      <c r="D341" s="2" t="s">
        <v>591</v>
      </c>
      <c r="E341" s="2" t="s">
        <v>592</v>
      </c>
    </row>
    <row r="342" spans="1:5" x14ac:dyDescent="0.3">
      <c r="A342" s="2" t="s">
        <v>597</v>
      </c>
      <c r="B342" s="2">
        <v>0</v>
      </c>
      <c r="C342" s="2" t="s">
        <v>590</v>
      </c>
      <c r="D342" s="2" t="s">
        <v>591</v>
      </c>
      <c r="E342" s="2" t="s">
        <v>592</v>
      </c>
    </row>
    <row r="343" spans="1:5" x14ac:dyDescent="0.3">
      <c r="A343" s="2" t="s">
        <v>598</v>
      </c>
      <c r="B343" s="2">
        <v>0</v>
      </c>
      <c r="C343" s="2" t="s">
        <v>586</v>
      </c>
      <c r="D343" s="2" t="s">
        <v>587</v>
      </c>
      <c r="E343" s="2" t="s">
        <v>588</v>
      </c>
    </row>
    <row r="344" spans="1:5" x14ac:dyDescent="0.3">
      <c r="A344" s="2" t="s">
        <v>599</v>
      </c>
      <c r="B344" s="2">
        <v>0</v>
      </c>
      <c r="C344" s="2" t="s">
        <v>586</v>
      </c>
      <c r="D344" s="2" t="s">
        <v>587</v>
      </c>
      <c r="E344" s="2" t="s">
        <v>588</v>
      </c>
    </row>
    <row r="345" spans="1:5" x14ac:dyDescent="0.3">
      <c r="A345" s="2" t="s">
        <v>600</v>
      </c>
      <c r="B345" s="2">
        <v>0</v>
      </c>
      <c r="C345" s="2" t="s">
        <v>586</v>
      </c>
      <c r="D345" s="2" t="s">
        <v>587</v>
      </c>
      <c r="E345" s="2" t="s">
        <v>588</v>
      </c>
    </row>
    <row r="346" spans="1:5" x14ac:dyDescent="0.3">
      <c r="A346" s="2" t="s">
        <v>601</v>
      </c>
      <c r="B346" s="2">
        <v>0</v>
      </c>
      <c r="C346" s="2" t="s">
        <v>602</v>
      </c>
      <c r="D346" s="2" t="s">
        <v>603</v>
      </c>
      <c r="E346" s="2" t="s">
        <v>604</v>
      </c>
    </row>
    <row r="347" spans="1:5" x14ac:dyDescent="0.3">
      <c r="A347" s="2" t="s">
        <v>605</v>
      </c>
      <c r="B347" s="2">
        <v>0</v>
      </c>
      <c r="C347" s="2" t="s">
        <v>602</v>
      </c>
      <c r="D347" s="2" t="s">
        <v>603</v>
      </c>
      <c r="E347" s="2" t="s">
        <v>604</v>
      </c>
    </row>
    <row r="348" spans="1:5" x14ac:dyDescent="0.3">
      <c r="A348" s="2" t="s">
        <v>606</v>
      </c>
      <c r="B348" s="2">
        <v>0</v>
      </c>
      <c r="C348" s="2" t="s">
        <v>602</v>
      </c>
      <c r="D348" s="2" t="s">
        <v>603</v>
      </c>
      <c r="E348" s="2" t="s">
        <v>604</v>
      </c>
    </row>
    <row r="349" spans="1:5" x14ac:dyDescent="0.3">
      <c r="A349" s="2" t="s">
        <v>607</v>
      </c>
      <c r="B349" s="2">
        <v>0</v>
      </c>
      <c r="C349" s="2" t="s">
        <v>602</v>
      </c>
      <c r="D349" s="2" t="s">
        <v>603</v>
      </c>
      <c r="E349" s="2" t="s">
        <v>604</v>
      </c>
    </row>
    <row r="350" spans="1:5" x14ac:dyDescent="0.3">
      <c r="A350" s="2" t="s">
        <v>608</v>
      </c>
      <c r="B350" s="2">
        <v>0</v>
      </c>
      <c r="C350" s="2" t="s">
        <v>602</v>
      </c>
      <c r="D350" s="2" t="s">
        <v>603</v>
      </c>
      <c r="E350" s="2" t="s">
        <v>604</v>
      </c>
    </row>
    <row r="351" spans="1:5" x14ac:dyDescent="0.3">
      <c r="A351" s="2" t="s">
        <v>609</v>
      </c>
      <c r="B351" s="2">
        <v>0</v>
      </c>
      <c r="C351" s="2" t="s">
        <v>602</v>
      </c>
      <c r="D351" s="2" t="s">
        <v>603</v>
      </c>
      <c r="E351" s="2" t="s">
        <v>604</v>
      </c>
    </row>
    <row r="352" spans="1:5" x14ac:dyDescent="0.3">
      <c r="A352" s="2" t="s">
        <v>610</v>
      </c>
      <c r="B352" s="2">
        <v>0</v>
      </c>
      <c r="C352" s="2" t="s">
        <v>602</v>
      </c>
      <c r="D352" s="2" t="s">
        <v>603</v>
      </c>
      <c r="E352" s="2" t="s">
        <v>604</v>
      </c>
    </row>
    <row r="353" spans="1:5" x14ac:dyDescent="0.3">
      <c r="A353" s="2" t="s">
        <v>611</v>
      </c>
      <c r="B353" s="2">
        <v>0</v>
      </c>
      <c r="C353" s="2" t="s">
        <v>612</v>
      </c>
      <c r="D353" s="2" t="s">
        <v>613</v>
      </c>
      <c r="E353" s="2" t="s">
        <v>614</v>
      </c>
    </row>
    <row r="354" spans="1:5" x14ac:dyDescent="0.3">
      <c r="A354" s="2" t="s">
        <v>615</v>
      </c>
      <c r="B354" s="2">
        <v>0</v>
      </c>
      <c r="C354" s="2" t="s">
        <v>612</v>
      </c>
      <c r="D354" s="2" t="s">
        <v>613</v>
      </c>
      <c r="E354" s="2" t="s">
        <v>614</v>
      </c>
    </row>
    <row r="355" spans="1:5" x14ac:dyDescent="0.3">
      <c r="A355" s="2" t="s">
        <v>616</v>
      </c>
      <c r="B355" s="2">
        <v>0</v>
      </c>
      <c r="C355" s="2" t="s">
        <v>612</v>
      </c>
      <c r="D355" s="2" t="s">
        <v>613</v>
      </c>
      <c r="E355" s="2" t="s">
        <v>614</v>
      </c>
    </row>
    <row r="356" spans="1:5" x14ac:dyDescent="0.3">
      <c r="A356" s="2" t="s">
        <v>617</v>
      </c>
      <c r="B356" s="2">
        <v>0</v>
      </c>
      <c r="C356" s="2" t="s">
        <v>612</v>
      </c>
      <c r="D356" s="2" t="s">
        <v>613</v>
      </c>
      <c r="E356" s="2" t="s">
        <v>614</v>
      </c>
    </row>
    <row r="357" spans="1:5" x14ac:dyDescent="0.3">
      <c r="A357" s="2" t="s">
        <v>618</v>
      </c>
      <c r="B357" s="2">
        <v>0</v>
      </c>
      <c r="C357" s="2" t="s">
        <v>612</v>
      </c>
      <c r="D357" s="2" t="s">
        <v>613</v>
      </c>
      <c r="E357" s="2" t="s">
        <v>614</v>
      </c>
    </row>
    <row r="358" spans="1:5" x14ac:dyDescent="0.3">
      <c r="A358" s="2" t="s">
        <v>619</v>
      </c>
      <c r="B358" s="2">
        <v>0</v>
      </c>
      <c r="C358" s="2" t="s">
        <v>612</v>
      </c>
      <c r="D358" s="2" t="s">
        <v>613</v>
      </c>
      <c r="E358" s="2" t="s">
        <v>614</v>
      </c>
    </row>
    <row r="359" spans="1:5" x14ac:dyDescent="0.3">
      <c r="A359" s="2" t="s">
        <v>620</v>
      </c>
      <c r="B359" s="2">
        <v>0</v>
      </c>
      <c r="C359" s="2" t="s">
        <v>612</v>
      </c>
      <c r="D359" s="2" t="s">
        <v>613</v>
      </c>
      <c r="E359" s="2" t="s">
        <v>614</v>
      </c>
    </row>
    <row r="360" spans="1:5" x14ac:dyDescent="0.3">
      <c r="A360" s="2" t="s">
        <v>621</v>
      </c>
      <c r="B360" s="2">
        <v>0</v>
      </c>
      <c r="C360" s="2">
        <v>630</v>
      </c>
      <c r="D360" s="2" t="s">
        <v>622</v>
      </c>
      <c r="E360" s="2" t="s">
        <v>623</v>
      </c>
    </row>
    <row r="361" spans="1:5" x14ac:dyDescent="0.3">
      <c r="A361" s="2" t="s">
        <v>624</v>
      </c>
      <c r="B361" s="2">
        <v>0</v>
      </c>
      <c r="C361" s="2">
        <v>620</v>
      </c>
      <c r="D361" s="2" t="s">
        <v>625</v>
      </c>
      <c r="E361" s="2" t="s">
        <v>626</v>
      </c>
    </row>
    <row r="362" spans="1:5" x14ac:dyDescent="0.3">
      <c r="A362" s="2" t="s">
        <v>627</v>
      </c>
      <c r="B362" s="2">
        <v>0</v>
      </c>
      <c r="C362" s="2">
        <v>620</v>
      </c>
      <c r="D362" s="2" t="s">
        <v>625</v>
      </c>
      <c r="E362" s="2" t="s">
        <v>626</v>
      </c>
    </row>
    <row r="363" spans="1:5" x14ac:dyDescent="0.3">
      <c r="A363" s="2" t="s">
        <v>628</v>
      </c>
      <c r="B363" s="2">
        <v>0</v>
      </c>
      <c r="C363" s="2">
        <v>620</v>
      </c>
      <c r="D363" s="2" t="s">
        <v>625</v>
      </c>
      <c r="E363" s="2" t="s">
        <v>626</v>
      </c>
    </row>
    <row r="364" spans="1:5" x14ac:dyDescent="0.3">
      <c r="A364" s="2" t="s">
        <v>629</v>
      </c>
      <c r="B364" s="2">
        <v>0</v>
      </c>
      <c r="C364" s="2">
        <v>700</v>
      </c>
      <c r="D364" s="2" t="s">
        <v>630</v>
      </c>
      <c r="E364" s="2" t="s">
        <v>572</v>
      </c>
    </row>
    <row r="365" spans="1:5" x14ac:dyDescent="0.3">
      <c r="A365" s="2" t="s">
        <v>631</v>
      </c>
      <c r="B365" s="2">
        <v>0</v>
      </c>
      <c r="C365" s="2">
        <v>700</v>
      </c>
      <c r="D365" s="2" t="s">
        <v>630</v>
      </c>
      <c r="E365" s="2" t="s">
        <v>572</v>
      </c>
    </row>
    <row r="366" spans="1:5" x14ac:dyDescent="0.3">
      <c r="A366" s="2" t="s">
        <v>632</v>
      </c>
      <c r="B366" s="2">
        <v>0</v>
      </c>
      <c r="C366" s="2">
        <v>700</v>
      </c>
      <c r="D366" s="2" t="s">
        <v>630</v>
      </c>
      <c r="E366" s="2" t="s">
        <v>572</v>
      </c>
    </row>
    <row r="367" spans="1:5" x14ac:dyDescent="0.3">
      <c r="A367" s="2" t="s">
        <v>633</v>
      </c>
      <c r="B367" s="2">
        <v>0</v>
      </c>
      <c r="C367" s="2">
        <v>700</v>
      </c>
      <c r="D367" s="2" t="s">
        <v>630</v>
      </c>
      <c r="E367" s="2" t="s">
        <v>572</v>
      </c>
    </row>
    <row r="368" spans="1:5" x14ac:dyDescent="0.3">
      <c r="A368" s="2" t="s">
        <v>634</v>
      </c>
      <c r="B368" s="2">
        <v>0</v>
      </c>
      <c r="C368" s="2">
        <v>700</v>
      </c>
      <c r="D368" s="2" t="s">
        <v>630</v>
      </c>
      <c r="E368" s="2" t="s">
        <v>572</v>
      </c>
    </row>
    <row r="369" spans="1:5" x14ac:dyDescent="0.3">
      <c r="A369" s="2" t="s">
        <v>635</v>
      </c>
      <c r="B369" s="2">
        <v>0</v>
      </c>
      <c r="C369" s="2">
        <v>700</v>
      </c>
      <c r="D369" s="2" t="s">
        <v>630</v>
      </c>
      <c r="E369" s="2" t="s">
        <v>572</v>
      </c>
    </row>
    <row r="370" spans="1:5" x14ac:dyDescent="0.3">
      <c r="A370" s="2" t="s">
        <v>636</v>
      </c>
      <c r="B370" s="2">
        <v>0</v>
      </c>
      <c r="C370" s="2">
        <v>830</v>
      </c>
      <c r="D370" s="2" t="s">
        <v>637</v>
      </c>
      <c r="E370" s="2" t="s">
        <v>638</v>
      </c>
    </row>
    <row r="371" spans="1:5" x14ac:dyDescent="0.3">
      <c r="A371" s="2" t="s">
        <v>639</v>
      </c>
      <c r="B371" s="2">
        <v>0</v>
      </c>
      <c r="C371" s="2">
        <v>830</v>
      </c>
      <c r="D371" s="2" t="s">
        <v>637</v>
      </c>
      <c r="E371" s="2" t="s">
        <v>638</v>
      </c>
    </row>
    <row r="372" spans="1:5" x14ac:dyDescent="0.3">
      <c r="A372" s="2" t="s">
        <v>640</v>
      </c>
      <c r="B372" s="2">
        <v>0</v>
      </c>
      <c r="C372" s="2">
        <v>830</v>
      </c>
      <c r="D372" s="2" t="s">
        <v>637</v>
      </c>
      <c r="E372" s="2" t="s">
        <v>638</v>
      </c>
    </row>
    <row r="373" spans="1:5" x14ac:dyDescent="0.3">
      <c r="A373" s="2" t="s">
        <v>641</v>
      </c>
      <c r="B373" s="2">
        <v>0</v>
      </c>
      <c r="C373" s="2">
        <v>830</v>
      </c>
      <c r="D373" s="2" t="s">
        <v>637</v>
      </c>
      <c r="E373" s="2" t="s">
        <v>638</v>
      </c>
    </row>
    <row r="374" spans="1:5" x14ac:dyDescent="0.3">
      <c r="A374" s="2" t="s">
        <v>644</v>
      </c>
      <c r="B374" s="2">
        <v>1</v>
      </c>
      <c r="C374" s="2">
        <v>830</v>
      </c>
      <c r="D374" s="2" t="s">
        <v>642</v>
      </c>
      <c r="E374" s="2" t="s">
        <v>643</v>
      </c>
    </row>
    <row r="375" spans="1:5" x14ac:dyDescent="0.3">
      <c r="A375" s="2" t="s">
        <v>645</v>
      </c>
      <c r="B375" s="2">
        <v>0</v>
      </c>
      <c r="C375" s="2">
        <v>830</v>
      </c>
      <c r="D375" s="2" t="s">
        <v>642</v>
      </c>
      <c r="E375" s="2" t="s">
        <v>643</v>
      </c>
    </row>
    <row r="376" spans="1:5" x14ac:dyDescent="0.3">
      <c r="A376" s="2" t="s">
        <v>646</v>
      </c>
      <c r="B376" s="2">
        <v>0</v>
      </c>
      <c r="C376" s="2">
        <v>830</v>
      </c>
      <c r="D376" s="2" t="s">
        <v>642</v>
      </c>
      <c r="E376" s="2" t="s">
        <v>643</v>
      </c>
    </row>
    <row r="377" spans="1:5" x14ac:dyDescent="0.3">
      <c r="A377" s="2" t="s">
        <v>647</v>
      </c>
      <c r="B377" s="2">
        <v>1</v>
      </c>
      <c r="C377" s="2">
        <v>830</v>
      </c>
      <c r="D377" s="2" t="s">
        <v>642</v>
      </c>
      <c r="E377" s="2" t="s">
        <v>643</v>
      </c>
    </row>
    <row r="378" spans="1:5" x14ac:dyDescent="0.3">
      <c r="A378" s="2" t="s">
        <v>648</v>
      </c>
      <c r="B378" s="2">
        <v>0</v>
      </c>
      <c r="C378" s="2">
        <v>830</v>
      </c>
      <c r="D378" s="2" t="s">
        <v>642</v>
      </c>
      <c r="E378" s="2" t="s">
        <v>643</v>
      </c>
    </row>
    <row r="379" spans="1:5" x14ac:dyDescent="0.3">
      <c r="A379" s="2" t="s">
        <v>649</v>
      </c>
      <c r="B379" s="2">
        <v>0</v>
      </c>
      <c r="C379" s="2">
        <v>830</v>
      </c>
      <c r="D379" s="2" t="s">
        <v>642</v>
      </c>
      <c r="E379" s="2" t="s">
        <v>643</v>
      </c>
    </row>
    <row r="380" spans="1:5" x14ac:dyDescent="0.3">
      <c r="A380" s="2" t="s">
        <v>650</v>
      </c>
      <c r="B380" s="2">
        <v>0</v>
      </c>
      <c r="C380" s="2">
        <v>830</v>
      </c>
      <c r="D380" s="2" t="s">
        <v>642</v>
      </c>
      <c r="E380" s="2" t="s">
        <v>643</v>
      </c>
    </row>
    <row r="381" spans="1:5" x14ac:dyDescent="0.3">
      <c r="A381" s="2" t="s">
        <v>653</v>
      </c>
      <c r="B381" s="2">
        <v>0</v>
      </c>
      <c r="C381" s="2">
        <v>920</v>
      </c>
      <c r="D381" s="2" t="s">
        <v>651</v>
      </c>
      <c r="E381" s="2" t="s">
        <v>652</v>
      </c>
    </row>
    <row r="382" spans="1:5" x14ac:dyDescent="0.3">
      <c r="A382" s="2" t="s">
        <v>654</v>
      </c>
      <c r="B382" s="2">
        <v>0</v>
      </c>
      <c r="C382" s="2">
        <v>920</v>
      </c>
      <c r="D382" s="2" t="s">
        <v>651</v>
      </c>
      <c r="E382" s="2" t="s">
        <v>652</v>
      </c>
    </row>
    <row r="383" spans="1:5" x14ac:dyDescent="0.3">
      <c r="A383" s="2" t="s">
        <v>655</v>
      </c>
      <c r="B383" s="2">
        <v>0</v>
      </c>
      <c r="C383" s="2">
        <v>920</v>
      </c>
      <c r="D383" s="2" t="s">
        <v>651</v>
      </c>
      <c r="E383" s="2" t="s">
        <v>652</v>
      </c>
    </row>
    <row r="384" spans="1:5" x14ac:dyDescent="0.3">
      <c r="A384" s="2" t="s">
        <v>656</v>
      </c>
      <c r="B384" s="2">
        <v>0</v>
      </c>
      <c r="C384" s="2">
        <v>920</v>
      </c>
      <c r="D384" s="2" t="s">
        <v>651</v>
      </c>
      <c r="E384" s="2" t="s">
        <v>652</v>
      </c>
    </row>
    <row r="385" spans="1:5" x14ac:dyDescent="0.3">
      <c r="A385" s="2" t="s">
        <v>657</v>
      </c>
      <c r="B385" s="2">
        <v>0</v>
      </c>
      <c r="C385" s="2">
        <v>920</v>
      </c>
      <c r="D385" s="2" t="s">
        <v>651</v>
      </c>
      <c r="E385" s="2" t="s">
        <v>652</v>
      </c>
    </row>
    <row r="386" spans="1:5" x14ac:dyDescent="0.3">
      <c r="A386" s="2" t="s">
        <v>658</v>
      </c>
      <c r="B386" s="2">
        <v>0</v>
      </c>
      <c r="C386" s="2">
        <v>920</v>
      </c>
      <c r="D386" s="2" t="s">
        <v>651</v>
      </c>
      <c r="E386" s="2" t="s">
        <v>652</v>
      </c>
    </row>
    <row r="387" spans="1:5" x14ac:dyDescent="0.3">
      <c r="A387" s="2" t="s">
        <v>659</v>
      </c>
      <c r="B387" s="2">
        <v>0</v>
      </c>
      <c r="C387" s="2">
        <v>920</v>
      </c>
      <c r="D387" s="2" t="s">
        <v>651</v>
      </c>
      <c r="E387" s="2" t="s">
        <v>652</v>
      </c>
    </row>
    <row r="388" spans="1:5" x14ac:dyDescent="0.3">
      <c r="A388" s="2" t="s">
        <v>660</v>
      </c>
      <c r="B388" s="2">
        <v>0</v>
      </c>
      <c r="C388" s="2">
        <v>920</v>
      </c>
      <c r="D388" s="2" t="s">
        <v>651</v>
      </c>
      <c r="E388" s="2" t="s">
        <v>652</v>
      </c>
    </row>
    <row r="389" spans="1:5" x14ac:dyDescent="0.3">
      <c r="A389" s="2" t="s">
        <v>661</v>
      </c>
      <c r="B389" s="2">
        <v>0</v>
      </c>
      <c r="C389" s="2">
        <v>920</v>
      </c>
      <c r="D389" s="2" t="s">
        <v>651</v>
      </c>
      <c r="E389" s="2" t="s">
        <v>652</v>
      </c>
    </row>
    <row r="390" spans="1:5" x14ac:dyDescent="0.3">
      <c r="A390" s="2" t="s">
        <v>662</v>
      </c>
      <c r="B390" s="2">
        <v>0</v>
      </c>
      <c r="C390" s="2">
        <v>920</v>
      </c>
      <c r="D390" s="2" t="s">
        <v>651</v>
      </c>
      <c r="E390" s="2" t="s">
        <v>652</v>
      </c>
    </row>
    <row r="391" spans="1:5" x14ac:dyDescent="0.3">
      <c r="A391" s="2" t="s">
        <v>663</v>
      </c>
      <c r="B391" s="2">
        <v>0</v>
      </c>
      <c r="C391" s="2">
        <v>880</v>
      </c>
      <c r="D391" s="2" t="s">
        <v>664</v>
      </c>
      <c r="E391" s="2" t="s">
        <v>665</v>
      </c>
    </row>
    <row r="392" spans="1:5" x14ac:dyDescent="0.3">
      <c r="A392" s="2" t="s">
        <v>668</v>
      </c>
      <c r="B392" s="2">
        <v>0</v>
      </c>
      <c r="C392" s="2">
        <v>770</v>
      </c>
      <c r="D392" s="2" t="s">
        <v>666</v>
      </c>
      <c r="E392" s="2" t="s">
        <v>667</v>
      </c>
    </row>
    <row r="393" spans="1:5" x14ac:dyDescent="0.3">
      <c r="A393" s="2" t="s">
        <v>669</v>
      </c>
      <c r="B393" s="2">
        <v>1</v>
      </c>
      <c r="C393" s="2">
        <v>770</v>
      </c>
      <c r="D393" s="2" t="s">
        <v>666</v>
      </c>
      <c r="E393" s="2" t="s">
        <v>667</v>
      </c>
    </row>
    <row r="394" spans="1:5" x14ac:dyDescent="0.3">
      <c r="A394" s="2" t="s">
        <v>670</v>
      </c>
      <c r="B394" s="2">
        <v>1</v>
      </c>
      <c r="C394" s="2">
        <v>770</v>
      </c>
      <c r="D394" s="2" t="s">
        <v>666</v>
      </c>
      <c r="E394" s="2" t="s">
        <v>667</v>
      </c>
    </row>
    <row r="395" spans="1:5" x14ac:dyDescent="0.3">
      <c r="A395" s="2" t="s">
        <v>671</v>
      </c>
      <c r="B395" s="2">
        <v>0</v>
      </c>
      <c r="C395" s="2">
        <v>750</v>
      </c>
      <c r="D395" s="2" t="s">
        <v>672</v>
      </c>
      <c r="E395" s="2" t="s">
        <v>673</v>
      </c>
    </row>
    <row r="396" spans="1:5" x14ac:dyDescent="0.3">
      <c r="A396" s="2" t="s">
        <v>674</v>
      </c>
      <c r="B396" s="2">
        <v>0</v>
      </c>
      <c r="C396" s="2">
        <v>750</v>
      </c>
      <c r="D396" s="2" t="s">
        <v>672</v>
      </c>
      <c r="E396" s="2" t="s">
        <v>673</v>
      </c>
    </row>
    <row r="397" spans="1:5" x14ac:dyDescent="0.3">
      <c r="A397" s="2" t="s">
        <v>675</v>
      </c>
      <c r="B397" s="2">
        <v>0</v>
      </c>
      <c r="C397" s="2">
        <v>870</v>
      </c>
      <c r="D397" s="2" t="s">
        <v>676</v>
      </c>
      <c r="E397" s="2" t="s">
        <v>677</v>
      </c>
    </row>
    <row r="398" spans="1:5" x14ac:dyDescent="0.3">
      <c r="A398" s="2" t="s">
        <v>678</v>
      </c>
      <c r="B398" s="2">
        <v>0</v>
      </c>
      <c r="C398" s="2">
        <v>930</v>
      </c>
      <c r="D398" s="2" t="s">
        <v>679</v>
      </c>
      <c r="E398" s="2" t="s">
        <v>680</v>
      </c>
    </row>
    <row r="399" spans="1:5" x14ac:dyDescent="0.3">
      <c r="A399" s="2" t="s">
        <v>681</v>
      </c>
      <c r="B399" s="2">
        <v>0</v>
      </c>
      <c r="C399" s="2">
        <v>870</v>
      </c>
      <c r="D399" s="2" t="s">
        <v>682</v>
      </c>
      <c r="E399" s="2" t="s">
        <v>683</v>
      </c>
    </row>
    <row r="400" spans="1:5" x14ac:dyDescent="0.3">
      <c r="A400" s="2" t="s">
        <v>684</v>
      </c>
      <c r="B400" s="2">
        <v>0</v>
      </c>
      <c r="C400" s="2">
        <v>870</v>
      </c>
      <c r="D400" s="2" t="s">
        <v>682</v>
      </c>
      <c r="E400" s="2" t="s">
        <v>683</v>
      </c>
    </row>
    <row r="401" spans="1:5" x14ac:dyDescent="0.3">
      <c r="A401" s="2" t="s">
        <v>685</v>
      </c>
      <c r="B401" s="2">
        <v>0</v>
      </c>
      <c r="C401" s="2">
        <v>800</v>
      </c>
      <c r="D401" s="2" t="s">
        <v>686</v>
      </c>
      <c r="E401" s="2" t="s">
        <v>687</v>
      </c>
    </row>
    <row r="402" spans="1:5" x14ac:dyDescent="0.3">
      <c r="A402" s="2" t="s">
        <v>688</v>
      </c>
      <c r="B402" s="2">
        <v>0</v>
      </c>
      <c r="C402" s="2">
        <v>800</v>
      </c>
      <c r="D402" s="2" t="s">
        <v>686</v>
      </c>
      <c r="E402" s="2" t="s">
        <v>687</v>
      </c>
    </row>
    <row r="403" spans="1:5" x14ac:dyDescent="0.3">
      <c r="A403" s="2" t="s">
        <v>691</v>
      </c>
      <c r="B403" s="2">
        <v>0</v>
      </c>
      <c r="C403" s="2">
        <v>720</v>
      </c>
      <c r="D403" s="2" t="s">
        <v>689</v>
      </c>
      <c r="E403" s="2" t="s">
        <v>690</v>
      </c>
    </row>
    <row r="404" spans="1:5" x14ac:dyDescent="0.3">
      <c r="A404" s="2" t="s">
        <v>692</v>
      </c>
      <c r="B404" s="2">
        <v>0</v>
      </c>
      <c r="C404" s="2">
        <v>770</v>
      </c>
      <c r="D404" s="2" t="s">
        <v>693</v>
      </c>
      <c r="E404" s="2" t="s">
        <v>694</v>
      </c>
    </row>
    <row r="405" spans="1:5" x14ac:dyDescent="0.3">
      <c r="A405" s="2" t="s">
        <v>695</v>
      </c>
      <c r="B405" s="2">
        <v>0</v>
      </c>
      <c r="C405" s="2">
        <v>770</v>
      </c>
      <c r="D405" s="2" t="s">
        <v>693</v>
      </c>
      <c r="E405" s="2" t="s">
        <v>694</v>
      </c>
    </row>
    <row r="406" spans="1:5" x14ac:dyDescent="0.3">
      <c r="A406" s="2" t="s">
        <v>696</v>
      </c>
      <c r="B406" s="2">
        <v>0</v>
      </c>
      <c r="C406" s="2">
        <v>770</v>
      </c>
      <c r="D406" s="2" t="s">
        <v>693</v>
      </c>
      <c r="E406" s="2" t="s">
        <v>694</v>
      </c>
    </row>
    <row r="407" spans="1:5" x14ac:dyDescent="0.3">
      <c r="A407" s="2" t="s">
        <v>697</v>
      </c>
      <c r="B407" s="2">
        <v>0</v>
      </c>
      <c r="C407" s="2">
        <v>733</v>
      </c>
      <c r="D407" s="2" t="s">
        <v>966</v>
      </c>
      <c r="E407" s="2" t="s">
        <v>967</v>
      </c>
    </row>
    <row r="408" spans="1:5" x14ac:dyDescent="0.3">
      <c r="A408" s="2" t="s">
        <v>698</v>
      </c>
      <c r="B408" s="2">
        <v>0</v>
      </c>
      <c r="C408" s="2">
        <v>733</v>
      </c>
      <c r="D408" s="2" t="s">
        <v>966</v>
      </c>
      <c r="E408" s="2" t="s">
        <v>967</v>
      </c>
    </row>
    <row r="409" spans="1:5" x14ac:dyDescent="0.3">
      <c r="A409" s="2" t="s">
        <v>699</v>
      </c>
      <c r="B409" s="2">
        <v>0</v>
      </c>
      <c r="C409" s="2">
        <v>733</v>
      </c>
      <c r="D409" s="2" t="s">
        <v>966</v>
      </c>
      <c r="E409" s="2" t="s">
        <v>967</v>
      </c>
    </row>
    <row r="410" spans="1:5" x14ac:dyDescent="0.3">
      <c r="A410" s="2" t="s">
        <v>700</v>
      </c>
      <c r="B410" s="2">
        <v>0</v>
      </c>
      <c r="C410" s="2">
        <v>733</v>
      </c>
      <c r="D410" s="2" t="s">
        <v>966</v>
      </c>
      <c r="E410" s="2" t="s">
        <v>967</v>
      </c>
    </row>
    <row r="411" spans="1:5" x14ac:dyDescent="0.3">
      <c r="A411" s="2" t="s">
        <v>701</v>
      </c>
      <c r="B411" s="2">
        <v>0</v>
      </c>
      <c r="C411" s="2">
        <v>733</v>
      </c>
      <c r="D411" s="2" t="s">
        <v>966</v>
      </c>
      <c r="E411" s="2" t="s">
        <v>967</v>
      </c>
    </row>
    <row r="412" spans="1:5" x14ac:dyDescent="0.3">
      <c r="A412" s="2" t="s">
        <v>702</v>
      </c>
      <c r="B412" s="2">
        <v>0</v>
      </c>
      <c r="C412" s="2">
        <v>733</v>
      </c>
      <c r="D412" s="2" t="s">
        <v>966</v>
      </c>
      <c r="E412" s="2" t="s">
        <v>967</v>
      </c>
    </row>
    <row r="413" spans="1:5" x14ac:dyDescent="0.3">
      <c r="A413" s="2" t="s">
        <v>703</v>
      </c>
      <c r="B413" s="2">
        <v>0</v>
      </c>
      <c r="C413" s="2">
        <v>733</v>
      </c>
      <c r="D413" s="2" t="s">
        <v>966</v>
      </c>
      <c r="E413" s="2" t="s">
        <v>967</v>
      </c>
    </row>
    <row r="414" spans="1:5" x14ac:dyDescent="0.3">
      <c r="A414" s="2" t="s">
        <v>704</v>
      </c>
      <c r="B414" s="2">
        <v>0</v>
      </c>
      <c r="C414" s="2">
        <v>733</v>
      </c>
      <c r="D414" s="2" t="s">
        <v>966</v>
      </c>
      <c r="E414" s="2" t="s">
        <v>967</v>
      </c>
    </row>
    <row r="415" spans="1:5" x14ac:dyDescent="0.3">
      <c r="A415" s="2" t="s">
        <v>705</v>
      </c>
      <c r="B415" s="2">
        <v>0</v>
      </c>
      <c r="C415" s="2">
        <v>733</v>
      </c>
      <c r="D415" s="2" t="s">
        <v>966</v>
      </c>
      <c r="E415" s="2" t="s">
        <v>967</v>
      </c>
    </row>
    <row r="416" spans="1:5" x14ac:dyDescent="0.3">
      <c r="A416" s="2" t="s">
        <v>706</v>
      </c>
      <c r="B416" s="2">
        <v>0</v>
      </c>
      <c r="C416" s="2">
        <v>733</v>
      </c>
      <c r="D416" s="2" t="s">
        <v>966</v>
      </c>
      <c r="E416" s="2" t="s">
        <v>967</v>
      </c>
    </row>
    <row r="417" spans="1:5" x14ac:dyDescent="0.3">
      <c r="A417" s="2" t="s">
        <v>707</v>
      </c>
      <c r="B417" s="2">
        <v>0</v>
      </c>
      <c r="C417" s="2">
        <v>737</v>
      </c>
      <c r="D417" s="2" t="s">
        <v>968</v>
      </c>
      <c r="E417" s="2" t="s">
        <v>969</v>
      </c>
    </row>
    <row r="418" spans="1:5" x14ac:dyDescent="0.3">
      <c r="A418" s="2" t="s">
        <v>708</v>
      </c>
      <c r="B418" s="2">
        <v>0</v>
      </c>
      <c r="C418" s="2">
        <v>758</v>
      </c>
      <c r="D418" s="2" t="s">
        <v>970</v>
      </c>
      <c r="E418" s="2" t="s">
        <v>971</v>
      </c>
    </row>
    <row r="419" spans="1:5" x14ac:dyDescent="0.3">
      <c r="A419" s="2" t="s">
        <v>709</v>
      </c>
      <c r="B419" s="2">
        <v>0</v>
      </c>
      <c r="C419" s="2">
        <v>645</v>
      </c>
      <c r="D419" s="2" t="s">
        <v>972</v>
      </c>
      <c r="E419" s="2" t="s">
        <v>973</v>
      </c>
    </row>
    <row r="420" spans="1:5" x14ac:dyDescent="0.3">
      <c r="A420" s="2" t="s">
        <v>712</v>
      </c>
      <c r="B420" s="2">
        <v>0</v>
      </c>
      <c r="C420" s="2">
        <v>792</v>
      </c>
      <c r="D420" s="2" t="s">
        <v>710</v>
      </c>
      <c r="E420" s="2" t="s">
        <v>711</v>
      </c>
    </row>
    <row r="421" spans="1:5" x14ac:dyDescent="0.3">
      <c r="A421" s="2" t="s">
        <v>713</v>
      </c>
      <c r="B421" s="2">
        <v>0</v>
      </c>
      <c r="C421" s="2">
        <v>791</v>
      </c>
      <c r="D421" s="2" t="s">
        <v>956</v>
      </c>
      <c r="E421" s="2" t="s">
        <v>957</v>
      </c>
    </row>
    <row r="422" spans="1:5" x14ac:dyDescent="0.3">
      <c r="A422" s="2" t="s">
        <v>714</v>
      </c>
      <c r="B422" s="2">
        <v>0</v>
      </c>
      <c r="C422" s="2">
        <v>791</v>
      </c>
      <c r="D422" s="2" t="s">
        <v>956</v>
      </c>
      <c r="E422" s="2" t="s">
        <v>957</v>
      </c>
    </row>
    <row r="423" spans="1:5" x14ac:dyDescent="0.3">
      <c r="A423" s="2" t="s">
        <v>715</v>
      </c>
      <c r="B423" s="2">
        <v>0</v>
      </c>
      <c r="C423" s="2">
        <v>791</v>
      </c>
      <c r="D423" s="2" t="s">
        <v>956</v>
      </c>
      <c r="E423" s="2" t="s">
        <v>957</v>
      </c>
    </row>
    <row r="424" spans="1:5" x14ac:dyDescent="0.3">
      <c r="A424" s="2" t="s">
        <v>716</v>
      </c>
      <c r="B424" s="2">
        <v>0</v>
      </c>
      <c r="C424" s="2">
        <v>791</v>
      </c>
      <c r="D424" s="2" t="s">
        <v>956</v>
      </c>
      <c r="E424" s="2" t="s">
        <v>957</v>
      </c>
    </row>
    <row r="425" spans="1:5" x14ac:dyDescent="0.3">
      <c r="A425" s="2" t="s">
        <v>717</v>
      </c>
      <c r="B425" s="2">
        <v>0</v>
      </c>
      <c r="C425" s="2">
        <v>791</v>
      </c>
      <c r="D425" s="2" t="s">
        <v>956</v>
      </c>
      <c r="E425" s="2" t="s">
        <v>957</v>
      </c>
    </row>
    <row r="426" spans="1:5" x14ac:dyDescent="0.3">
      <c r="A426" s="2" t="s">
        <v>718</v>
      </c>
      <c r="B426" s="2">
        <v>1</v>
      </c>
      <c r="C426" s="2">
        <v>791</v>
      </c>
      <c r="D426" s="2" t="s">
        <v>956</v>
      </c>
      <c r="E426" s="2" t="s">
        <v>957</v>
      </c>
    </row>
    <row r="427" spans="1:5" x14ac:dyDescent="0.3">
      <c r="A427" s="2" t="s">
        <v>719</v>
      </c>
      <c r="B427" s="2">
        <v>0</v>
      </c>
      <c r="C427" s="2">
        <v>791</v>
      </c>
      <c r="D427" s="2" t="s">
        <v>956</v>
      </c>
      <c r="E427" s="2" t="s">
        <v>957</v>
      </c>
    </row>
    <row r="428" spans="1:5" x14ac:dyDescent="0.3">
      <c r="A428" s="2" t="s">
        <v>720</v>
      </c>
      <c r="B428" s="2">
        <v>0</v>
      </c>
      <c r="C428" s="2">
        <v>806</v>
      </c>
      <c r="D428" s="2" t="s">
        <v>958</v>
      </c>
      <c r="E428" s="2" t="s">
        <v>959</v>
      </c>
    </row>
    <row r="429" spans="1:5" x14ac:dyDescent="0.3">
      <c r="A429" s="2" t="s">
        <v>721</v>
      </c>
      <c r="B429" s="2">
        <v>0</v>
      </c>
      <c r="C429" s="2">
        <v>806</v>
      </c>
      <c r="D429" s="2" t="s">
        <v>958</v>
      </c>
      <c r="E429" s="2" t="s">
        <v>959</v>
      </c>
    </row>
    <row r="430" spans="1:5" x14ac:dyDescent="0.3">
      <c r="A430" s="2" t="s">
        <v>722</v>
      </c>
      <c r="B430" s="2">
        <v>1</v>
      </c>
      <c r="C430" s="2">
        <v>806</v>
      </c>
      <c r="D430" s="2" t="s">
        <v>958</v>
      </c>
      <c r="E430" s="2" t="s">
        <v>959</v>
      </c>
    </row>
    <row r="431" spans="1:5" x14ac:dyDescent="0.3">
      <c r="A431" s="2" t="s">
        <v>723</v>
      </c>
      <c r="B431" s="2">
        <v>0</v>
      </c>
      <c r="C431" s="2">
        <v>806</v>
      </c>
      <c r="D431" s="2" t="s">
        <v>958</v>
      </c>
      <c r="E431" s="2" t="s">
        <v>959</v>
      </c>
    </row>
    <row r="432" spans="1:5" x14ac:dyDescent="0.3">
      <c r="A432" s="2" t="s">
        <v>724</v>
      </c>
      <c r="B432" s="2">
        <v>0</v>
      </c>
      <c r="C432" s="2">
        <v>871</v>
      </c>
      <c r="D432" s="2" t="s">
        <v>960</v>
      </c>
      <c r="E432" s="2" t="s">
        <v>961</v>
      </c>
    </row>
    <row r="433" spans="1:5" x14ac:dyDescent="0.3">
      <c r="A433" s="2" t="s">
        <v>725</v>
      </c>
      <c r="B433" s="2">
        <v>0</v>
      </c>
      <c r="C433" s="2">
        <v>871</v>
      </c>
      <c r="D433" s="2" t="s">
        <v>960</v>
      </c>
      <c r="E433" s="2" t="s">
        <v>961</v>
      </c>
    </row>
    <row r="434" spans="1:5" x14ac:dyDescent="0.3">
      <c r="A434" s="2" t="s">
        <v>726</v>
      </c>
      <c r="B434" s="2">
        <v>0</v>
      </c>
      <c r="C434" s="2">
        <v>871</v>
      </c>
      <c r="D434" s="2" t="s">
        <v>960</v>
      </c>
      <c r="E434" s="2" t="s">
        <v>961</v>
      </c>
    </row>
    <row r="435" spans="1:5" x14ac:dyDescent="0.3">
      <c r="A435" s="2" t="s">
        <v>727</v>
      </c>
      <c r="B435" s="2">
        <v>0</v>
      </c>
      <c r="C435" s="2">
        <v>871</v>
      </c>
      <c r="D435" s="2" t="s">
        <v>960</v>
      </c>
      <c r="E435" s="2" t="s">
        <v>961</v>
      </c>
    </row>
    <row r="436" spans="1:5" x14ac:dyDescent="0.3">
      <c r="A436" s="2" t="s">
        <v>728</v>
      </c>
      <c r="B436" s="2">
        <v>0</v>
      </c>
      <c r="C436" s="2">
        <v>882</v>
      </c>
      <c r="D436" s="2" t="s">
        <v>962</v>
      </c>
      <c r="E436" s="2" t="s">
        <v>963</v>
      </c>
    </row>
    <row r="437" spans="1:5" x14ac:dyDescent="0.3">
      <c r="A437" s="2" t="s">
        <v>729</v>
      </c>
      <c r="B437" s="2">
        <v>0</v>
      </c>
      <c r="C437" s="2">
        <v>882</v>
      </c>
      <c r="D437" s="2" t="s">
        <v>962</v>
      </c>
      <c r="E437" s="2" t="s">
        <v>963</v>
      </c>
    </row>
    <row r="438" spans="1:5" x14ac:dyDescent="0.3">
      <c r="A438" s="2" t="s">
        <v>730</v>
      </c>
      <c r="B438" s="2">
        <v>0</v>
      </c>
      <c r="C438" s="2">
        <v>882</v>
      </c>
      <c r="D438" s="2" t="s">
        <v>962</v>
      </c>
      <c r="E438" s="2" t="s">
        <v>963</v>
      </c>
    </row>
    <row r="439" spans="1:5" x14ac:dyDescent="0.3">
      <c r="A439" s="2" t="s">
        <v>731</v>
      </c>
      <c r="B439" s="2">
        <v>0</v>
      </c>
      <c r="C439" s="2">
        <v>716</v>
      </c>
      <c r="D439" s="2" t="s">
        <v>964</v>
      </c>
      <c r="E439" s="2" t="s">
        <v>965</v>
      </c>
    </row>
    <row r="440" spans="1:5" x14ac:dyDescent="0.3">
      <c r="A440" s="2" t="s">
        <v>732</v>
      </c>
      <c r="B440" s="2">
        <v>0</v>
      </c>
      <c r="C440" s="2">
        <v>723</v>
      </c>
      <c r="D440" s="2" t="s">
        <v>733</v>
      </c>
      <c r="E440" s="2" t="s">
        <v>734</v>
      </c>
    </row>
    <row r="441" spans="1:5" x14ac:dyDescent="0.3">
      <c r="A441" s="2" t="s">
        <v>735</v>
      </c>
      <c r="B441" s="2">
        <v>0</v>
      </c>
      <c r="C441" s="2">
        <v>723</v>
      </c>
      <c r="D441" s="2" t="s">
        <v>733</v>
      </c>
      <c r="E441" s="2" t="s">
        <v>734</v>
      </c>
    </row>
    <row r="442" spans="1:5" x14ac:dyDescent="0.3">
      <c r="A442" s="2" t="s">
        <v>736</v>
      </c>
      <c r="B442" s="2">
        <v>0</v>
      </c>
      <c r="C442" s="2">
        <v>723</v>
      </c>
      <c r="D442" s="2" t="s">
        <v>733</v>
      </c>
      <c r="E442" s="2" t="s">
        <v>734</v>
      </c>
    </row>
    <row r="443" spans="1:5" x14ac:dyDescent="0.3">
      <c r="A443" s="2" t="s">
        <v>737</v>
      </c>
      <c r="B443" s="2">
        <v>0</v>
      </c>
      <c r="C443" s="2">
        <v>843</v>
      </c>
      <c r="D443" s="2" t="s">
        <v>948</v>
      </c>
      <c r="E443" s="2" t="s">
        <v>949</v>
      </c>
    </row>
    <row r="444" spans="1:5" x14ac:dyDescent="0.3">
      <c r="A444" s="2" t="s">
        <v>738</v>
      </c>
      <c r="B444" s="2">
        <v>0</v>
      </c>
      <c r="C444" s="2">
        <v>843</v>
      </c>
      <c r="D444" s="2" t="s">
        <v>948</v>
      </c>
      <c r="E444" s="2" t="s">
        <v>949</v>
      </c>
    </row>
    <row r="445" spans="1:5" x14ac:dyDescent="0.3">
      <c r="A445" s="2" t="s">
        <v>739</v>
      </c>
      <c r="B445" s="2">
        <v>0</v>
      </c>
      <c r="C445" s="2">
        <v>905</v>
      </c>
      <c r="D445" s="2" t="s">
        <v>950</v>
      </c>
      <c r="E445" s="2" t="s">
        <v>951</v>
      </c>
    </row>
    <row r="446" spans="1:5" x14ac:dyDescent="0.3">
      <c r="A446" s="2" t="s">
        <v>740</v>
      </c>
      <c r="B446" s="2">
        <v>0</v>
      </c>
      <c r="C446" s="2">
        <v>905</v>
      </c>
      <c r="D446" s="2" t="s">
        <v>950</v>
      </c>
      <c r="E446" s="2" t="s">
        <v>951</v>
      </c>
    </row>
    <row r="447" spans="1:5" x14ac:dyDescent="0.3">
      <c r="A447" s="2" t="s">
        <v>741</v>
      </c>
      <c r="B447" s="2">
        <v>0</v>
      </c>
      <c r="C447" s="2">
        <v>905</v>
      </c>
      <c r="D447" s="2" t="s">
        <v>950</v>
      </c>
      <c r="E447" s="2" t="s">
        <v>951</v>
      </c>
    </row>
    <row r="448" spans="1:5" x14ac:dyDescent="0.3">
      <c r="A448" s="2" t="s">
        <v>742</v>
      </c>
      <c r="B448" s="2">
        <v>0</v>
      </c>
      <c r="C448" s="2">
        <v>905</v>
      </c>
      <c r="D448" s="2" t="s">
        <v>950</v>
      </c>
      <c r="E448" s="2" t="s">
        <v>951</v>
      </c>
    </row>
    <row r="449" spans="1:7" x14ac:dyDescent="0.3">
      <c r="A449" s="2" t="s">
        <v>743</v>
      </c>
      <c r="B449" s="2">
        <v>0</v>
      </c>
      <c r="C449" s="2">
        <v>881</v>
      </c>
      <c r="D449" s="2" t="s">
        <v>952</v>
      </c>
      <c r="E449" s="2" t="s">
        <v>953</v>
      </c>
    </row>
    <row r="450" spans="1:7" x14ac:dyDescent="0.3">
      <c r="A450" s="2" t="s">
        <v>744</v>
      </c>
      <c r="B450" s="2">
        <v>0</v>
      </c>
      <c r="C450" s="2">
        <v>842</v>
      </c>
      <c r="D450" s="2" t="s">
        <v>954</v>
      </c>
      <c r="E450" s="2" t="s">
        <v>955</v>
      </c>
    </row>
    <row r="451" spans="1:7" x14ac:dyDescent="0.3">
      <c r="A451" s="2" t="s">
        <v>745</v>
      </c>
      <c r="B451" s="2">
        <v>0</v>
      </c>
      <c r="C451" s="2">
        <v>862</v>
      </c>
      <c r="D451" s="2" t="s">
        <v>746</v>
      </c>
      <c r="E451" s="2" t="s">
        <v>747</v>
      </c>
    </row>
    <row r="452" spans="1:7" x14ac:dyDescent="0.3">
      <c r="A452" s="2" t="s">
        <v>748</v>
      </c>
      <c r="B452" s="2">
        <v>0</v>
      </c>
      <c r="C452" s="2">
        <v>862</v>
      </c>
      <c r="D452" s="2" t="s">
        <v>746</v>
      </c>
      <c r="E452" s="2" t="s">
        <v>747</v>
      </c>
    </row>
    <row r="453" spans="1:7" x14ac:dyDescent="0.3">
      <c r="A453" s="2" t="s">
        <v>749</v>
      </c>
      <c r="B453" s="2">
        <v>0</v>
      </c>
      <c r="C453" s="2">
        <v>862</v>
      </c>
      <c r="D453" s="2" t="s">
        <v>746</v>
      </c>
      <c r="E453" s="2" t="s">
        <v>747</v>
      </c>
    </row>
    <row r="455" spans="1:7" x14ac:dyDescent="0.3">
      <c r="A455" t="s">
        <v>752</v>
      </c>
    </row>
    <row r="456" spans="1:7" x14ac:dyDescent="0.3">
      <c r="A456" t="s">
        <v>457</v>
      </c>
      <c r="B456" s="4" t="s">
        <v>751</v>
      </c>
      <c r="C456" t="s">
        <v>446</v>
      </c>
      <c r="D456" t="s">
        <v>753</v>
      </c>
      <c r="E456" t="s">
        <v>754</v>
      </c>
      <c r="F456" t="s">
        <v>756</v>
      </c>
      <c r="G456" t="s">
        <v>755</v>
      </c>
    </row>
    <row r="457" spans="1:7" x14ac:dyDescent="0.3">
      <c r="A457" t="s">
        <v>759</v>
      </c>
      <c r="B457">
        <v>0</v>
      </c>
      <c r="C457" t="s">
        <v>930</v>
      </c>
      <c r="D457" t="s">
        <v>757</v>
      </c>
      <c r="E457">
        <v>1998</v>
      </c>
      <c r="F457" t="s">
        <v>757</v>
      </c>
      <c r="G457" t="s">
        <v>760</v>
      </c>
    </row>
    <row r="458" spans="1:7" x14ac:dyDescent="0.3">
      <c r="A458" t="s">
        <v>761</v>
      </c>
      <c r="B458">
        <v>1</v>
      </c>
      <c r="C458" t="s">
        <v>762</v>
      </c>
      <c r="D458" t="s">
        <v>757</v>
      </c>
      <c r="E458">
        <v>2000</v>
      </c>
      <c r="F458" t="s">
        <v>757</v>
      </c>
      <c r="G458" t="s">
        <v>763</v>
      </c>
    </row>
    <row r="459" spans="1:7" x14ac:dyDescent="0.3">
      <c r="A459" t="s">
        <v>764</v>
      </c>
      <c r="B459">
        <v>0</v>
      </c>
      <c r="C459" t="s">
        <v>765</v>
      </c>
      <c r="D459" t="s">
        <v>766</v>
      </c>
      <c r="E459">
        <v>1992</v>
      </c>
      <c r="F459" t="s">
        <v>768</v>
      </c>
      <c r="G459" t="s">
        <v>767</v>
      </c>
    </row>
    <row r="460" spans="1:7" x14ac:dyDescent="0.3">
      <c r="A460" t="s">
        <v>769</v>
      </c>
      <c r="B460">
        <v>0</v>
      </c>
      <c r="C460" t="s">
        <v>770</v>
      </c>
      <c r="D460" t="s">
        <v>757</v>
      </c>
      <c r="E460">
        <v>2002</v>
      </c>
      <c r="F460" t="s">
        <v>757</v>
      </c>
    </row>
    <row r="461" spans="1:7" x14ac:dyDescent="0.3">
      <c r="A461" t="s">
        <v>771</v>
      </c>
      <c r="B461">
        <v>0</v>
      </c>
      <c r="C461" t="s">
        <v>931</v>
      </c>
      <c r="D461" t="s">
        <v>757</v>
      </c>
      <c r="E461">
        <v>2006</v>
      </c>
      <c r="F461" t="s">
        <v>757</v>
      </c>
      <c r="G461" t="s">
        <v>772</v>
      </c>
    </row>
    <row r="462" spans="1:7" x14ac:dyDescent="0.3">
      <c r="A462" t="s">
        <v>773</v>
      </c>
      <c r="B462">
        <v>0</v>
      </c>
      <c r="C462" t="s">
        <v>932</v>
      </c>
      <c r="D462" t="s">
        <v>757</v>
      </c>
      <c r="E462">
        <v>2002</v>
      </c>
      <c r="F462" t="s">
        <v>757</v>
      </c>
      <c r="G462" t="s">
        <v>774</v>
      </c>
    </row>
    <row r="463" spans="1:7" x14ac:dyDescent="0.3">
      <c r="A463" t="s">
        <v>775</v>
      </c>
      <c r="B463">
        <v>0</v>
      </c>
      <c r="C463" t="s">
        <v>776</v>
      </c>
      <c r="D463" t="s">
        <v>757</v>
      </c>
      <c r="E463">
        <v>1979</v>
      </c>
      <c r="F463" t="s">
        <v>757</v>
      </c>
      <c r="G463" t="s">
        <v>777</v>
      </c>
    </row>
    <row r="464" spans="1:7" x14ac:dyDescent="0.3">
      <c r="A464" t="s">
        <v>778</v>
      </c>
      <c r="B464">
        <v>1</v>
      </c>
      <c r="C464" t="s">
        <v>779</v>
      </c>
      <c r="D464" t="s">
        <v>757</v>
      </c>
      <c r="E464">
        <v>2000</v>
      </c>
      <c r="F464" t="s">
        <v>757</v>
      </c>
      <c r="G464" t="s">
        <v>780</v>
      </c>
    </row>
    <row r="465" spans="1:7" x14ac:dyDescent="0.3">
      <c r="A465" t="s">
        <v>781</v>
      </c>
      <c r="B465">
        <v>0</v>
      </c>
      <c r="C465" t="s">
        <v>155</v>
      </c>
      <c r="D465" t="s">
        <v>757</v>
      </c>
      <c r="E465">
        <v>2000</v>
      </c>
      <c r="F465" t="s">
        <v>757</v>
      </c>
      <c r="G465" t="s">
        <v>782</v>
      </c>
    </row>
    <row r="466" spans="1:7" x14ac:dyDescent="0.3">
      <c r="A466" t="s">
        <v>783</v>
      </c>
      <c r="B466">
        <v>0</v>
      </c>
      <c r="C466" t="s">
        <v>784</v>
      </c>
      <c r="D466" t="s">
        <v>757</v>
      </c>
      <c r="E466">
        <v>1984</v>
      </c>
      <c r="F466" t="s">
        <v>757</v>
      </c>
      <c r="G466" t="s">
        <v>785</v>
      </c>
    </row>
    <row r="467" spans="1:7" x14ac:dyDescent="0.3">
      <c r="A467" t="s">
        <v>786</v>
      </c>
      <c r="B467">
        <v>0</v>
      </c>
      <c r="C467" t="s">
        <v>787</v>
      </c>
      <c r="D467" t="s">
        <v>766</v>
      </c>
      <c r="E467">
        <v>2004</v>
      </c>
      <c r="F467" t="s">
        <v>768</v>
      </c>
      <c r="G467" t="s">
        <v>788</v>
      </c>
    </row>
    <row r="468" spans="1:7" x14ac:dyDescent="0.3">
      <c r="A468" t="s">
        <v>789</v>
      </c>
      <c r="B468">
        <v>0</v>
      </c>
      <c r="C468" t="s">
        <v>790</v>
      </c>
      <c r="D468" t="s">
        <v>757</v>
      </c>
      <c r="E468">
        <v>2000</v>
      </c>
      <c r="F468" t="s">
        <v>757</v>
      </c>
    </row>
    <row r="469" spans="1:7" x14ac:dyDescent="0.3">
      <c r="A469" t="s">
        <v>791</v>
      </c>
      <c r="B469">
        <v>0</v>
      </c>
      <c r="C469" t="s">
        <v>933</v>
      </c>
      <c r="D469" t="s">
        <v>757</v>
      </c>
      <c r="E469">
        <v>1970</v>
      </c>
      <c r="F469" t="s">
        <v>757</v>
      </c>
      <c r="G469" t="s">
        <v>758</v>
      </c>
    </row>
    <row r="470" spans="1:7" x14ac:dyDescent="0.3">
      <c r="A470" t="s">
        <v>792</v>
      </c>
      <c r="B470">
        <v>0</v>
      </c>
      <c r="C470" t="s">
        <v>793</v>
      </c>
      <c r="D470" t="s">
        <v>757</v>
      </c>
      <c r="E470">
        <v>2000</v>
      </c>
      <c r="F470" t="s">
        <v>757</v>
      </c>
      <c r="G470" t="s">
        <v>794</v>
      </c>
    </row>
    <row r="471" spans="1:7" x14ac:dyDescent="0.3">
      <c r="A471" t="s">
        <v>795</v>
      </c>
      <c r="B471">
        <v>0</v>
      </c>
      <c r="C471" t="s">
        <v>934</v>
      </c>
      <c r="D471" t="s">
        <v>757</v>
      </c>
      <c r="E471">
        <v>1993</v>
      </c>
      <c r="F471" t="s">
        <v>757</v>
      </c>
      <c r="G471" t="s">
        <v>796</v>
      </c>
    </row>
    <row r="472" spans="1:7" x14ac:dyDescent="0.3">
      <c r="A472" t="s">
        <v>797</v>
      </c>
      <c r="B472">
        <v>0</v>
      </c>
      <c r="C472" t="s">
        <v>935</v>
      </c>
      <c r="D472" t="s">
        <v>757</v>
      </c>
      <c r="E472">
        <v>1981</v>
      </c>
      <c r="F472" t="s">
        <v>757</v>
      </c>
      <c r="G472" t="s">
        <v>798</v>
      </c>
    </row>
    <row r="473" spans="1:7" x14ac:dyDescent="0.3">
      <c r="A473" t="s">
        <v>799</v>
      </c>
      <c r="B473">
        <v>0</v>
      </c>
      <c r="C473" t="s">
        <v>800</v>
      </c>
      <c r="D473" t="s">
        <v>757</v>
      </c>
      <c r="E473">
        <v>2008</v>
      </c>
      <c r="F473" t="s">
        <v>757</v>
      </c>
      <c r="G473" t="s">
        <v>801</v>
      </c>
    </row>
    <row r="474" spans="1:7" x14ac:dyDescent="0.3">
      <c r="A474" t="s">
        <v>802</v>
      </c>
      <c r="B474">
        <v>0</v>
      </c>
      <c r="C474" t="s">
        <v>803</v>
      </c>
      <c r="D474" t="s">
        <v>757</v>
      </c>
      <c r="E474">
        <v>1997</v>
      </c>
      <c r="F474" t="s">
        <v>757</v>
      </c>
      <c r="G474" t="s">
        <v>804</v>
      </c>
    </row>
    <row r="475" spans="1:7" x14ac:dyDescent="0.3">
      <c r="A475" t="s">
        <v>805</v>
      </c>
      <c r="B475">
        <v>0</v>
      </c>
      <c r="C475" t="s">
        <v>806</v>
      </c>
      <c r="D475" t="s">
        <v>757</v>
      </c>
      <c r="E475">
        <v>1964</v>
      </c>
      <c r="F475" t="s">
        <v>757</v>
      </c>
      <c r="G475" t="s">
        <v>807</v>
      </c>
    </row>
    <row r="476" spans="1:7" x14ac:dyDescent="0.3">
      <c r="A476" t="s">
        <v>808</v>
      </c>
      <c r="B476">
        <v>0</v>
      </c>
      <c r="C476" t="s">
        <v>936</v>
      </c>
      <c r="D476" t="s">
        <v>757</v>
      </c>
      <c r="E476">
        <v>1995</v>
      </c>
      <c r="F476" t="s">
        <v>757</v>
      </c>
      <c r="G476" t="s">
        <v>809</v>
      </c>
    </row>
    <row r="477" spans="1:7" x14ac:dyDescent="0.3">
      <c r="A477" t="s">
        <v>810</v>
      </c>
      <c r="B477">
        <v>0</v>
      </c>
      <c r="C477" t="s">
        <v>811</v>
      </c>
      <c r="D477" t="s">
        <v>757</v>
      </c>
      <c r="E477">
        <v>1995</v>
      </c>
      <c r="F477" t="s">
        <v>757</v>
      </c>
      <c r="G477" t="s">
        <v>812</v>
      </c>
    </row>
    <row r="478" spans="1:7" x14ac:dyDescent="0.3">
      <c r="A478" t="s">
        <v>813</v>
      </c>
      <c r="B478">
        <v>0</v>
      </c>
      <c r="C478" t="s">
        <v>937</v>
      </c>
      <c r="D478" t="s">
        <v>757</v>
      </c>
      <c r="E478">
        <v>1998</v>
      </c>
      <c r="F478" t="s">
        <v>757</v>
      </c>
      <c r="G478" t="s">
        <v>814</v>
      </c>
    </row>
    <row r="479" spans="1:7" x14ac:dyDescent="0.3">
      <c r="A479" t="s">
        <v>815</v>
      </c>
      <c r="B479">
        <v>0</v>
      </c>
      <c r="C479" t="s">
        <v>816</v>
      </c>
      <c r="D479" t="s">
        <v>757</v>
      </c>
      <c r="E479">
        <v>2002</v>
      </c>
      <c r="F479" t="s">
        <v>757</v>
      </c>
      <c r="G479" t="s">
        <v>817</v>
      </c>
    </row>
    <row r="480" spans="1:7" x14ac:dyDescent="0.3">
      <c r="A480" t="s">
        <v>818</v>
      </c>
      <c r="B480">
        <v>1</v>
      </c>
      <c r="C480" t="s">
        <v>819</v>
      </c>
      <c r="D480" t="s">
        <v>766</v>
      </c>
      <c r="E480">
        <v>2011</v>
      </c>
      <c r="F480" t="s">
        <v>768</v>
      </c>
      <c r="G480" t="s">
        <v>820</v>
      </c>
    </row>
    <row r="481" spans="1:7" x14ac:dyDescent="0.3">
      <c r="A481" t="s">
        <v>821</v>
      </c>
      <c r="B481">
        <v>1</v>
      </c>
      <c r="C481" t="s">
        <v>938</v>
      </c>
      <c r="D481" t="s">
        <v>757</v>
      </c>
      <c r="E481">
        <v>2012</v>
      </c>
      <c r="F481" t="s">
        <v>757</v>
      </c>
      <c r="G481" t="s">
        <v>822</v>
      </c>
    </row>
    <row r="482" spans="1:7" x14ac:dyDescent="0.3">
      <c r="A482" t="s">
        <v>823</v>
      </c>
      <c r="B482">
        <v>1</v>
      </c>
      <c r="C482" t="s">
        <v>824</v>
      </c>
      <c r="D482" t="s">
        <v>757</v>
      </c>
      <c r="E482">
        <v>1995</v>
      </c>
      <c r="F482" t="s">
        <v>757</v>
      </c>
      <c r="G482" t="s">
        <v>825</v>
      </c>
    </row>
    <row r="483" spans="1:7" x14ac:dyDescent="0.3">
      <c r="A483" t="s">
        <v>826</v>
      </c>
      <c r="B483">
        <v>1</v>
      </c>
      <c r="C483" t="s">
        <v>827</v>
      </c>
      <c r="D483" t="s">
        <v>757</v>
      </c>
      <c r="E483">
        <v>2004</v>
      </c>
      <c r="F483" t="s">
        <v>757</v>
      </c>
      <c r="G483" t="s">
        <v>828</v>
      </c>
    </row>
    <row r="484" spans="1:7" x14ac:dyDescent="0.3">
      <c r="A484" t="s">
        <v>829</v>
      </c>
      <c r="B484">
        <v>0</v>
      </c>
      <c r="C484" t="s">
        <v>830</v>
      </c>
      <c r="D484" t="s">
        <v>757</v>
      </c>
      <c r="E484">
        <v>2010</v>
      </c>
      <c r="F484" t="s">
        <v>757</v>
      </c>
      <c r="G484" t="s">
        <v>831</v>
      </c>
    </row>
    <row r="485" spans="1:7" x14ac:dyDescent="0.3">
      <c r="A485" t="s">
        <v>832</v>
      </c>
      <c r="B485">
        <v>0</v>
      </c>
      <c r="C485" t="s">
        <v>833</v>
      </c>
      <c r="D485" t="s">
        <v>757</v>
      </c>
      <c r="E485">
        <v>1970</v>
      </c>
      <c r="F485" t="s">
        <v>757</v>
      </c>
      <c r="G485" t="s">
        <v>834</v>
      </c>
    </row>
    <row r="486" spans="1:7" x14ac:dyDescent="0.3">
      <c r="A486" t="s">
        <v>835</v>
      </c>
      <c r="B486">
        <v>0</v>
      </c>
      <c r="C486" t="s">
        <v>939</v>
      </c>
      <c r="D486" t="s">
        <v>836</v>
      </c>
      <c r="F486" t="s">
        <v>837</v>
      </c>
    </row>
    <row r="487" spans="1:7" x14ac:dyDescent="0.3">
      <c r="A487" t="s">
        <v>838</v>
      </c>
      <c r="B487">
        <v>0</v>
      </c>
      <c r="C487" t="s">
        <v>839</v>
      </c>
      <c r="D487" t="s">
        <v>836</v>
      </c>
      <c r="F487" t="s">
        <v>837</v>
      </c>
    </row>
    <row r="488" spans="1:7" x14ac:dyDescent="0.3">
      <c r="A488" t="s">
        <v>840</v>
      </c>
      <c r="B488">
        <v>1</v>
      </c>
      <c r="C488" t="s">
        <v>841</v>
      </c>
      <c r="D488" t="s">
        <v>836</v>
      </c>
      <c r="F488" t="s">
        <v>837</v>
      </c>
    </row>
    <row r="489" spans="1:7" x14ac:dyDescent="0.3">
      <c r="A489" t="s">
        <v>842</v>
      </c>
      <c r="B489">
        <v>1</v>
      </c>
      <c r="C489" t="s">
        <v>940</v>
      </c>
      <c r="D489" t="s">
        <v>836</v>
      </c>
      <c r="F489" t="s">
        <v>837</v>
      </c>
    </row>
    <row r="490" spans="1:7" x14ac:dyDescent="0.3">
      <c r="A490" t="s">
        <v>843</v>
      </c>
      <c r="B490">
        <v>1</v>
      </c>
      <c r="C490" t="s">
        <v>844</v>
      </c>
      <c r="D490" t="s">
        <v>836</v>
      </c>
      <c r="F490" t="s">
        <v>837</v>
      </c>
    </row>
    <row r="491" spans="1:7" x14ac:dyDescent="0.3">
      <c r="A491" t="s">
        <v>845</v>
      </c>
      <c r="B491">
        <v>1</v>
      </c>
      <c r="C491" t="s">
        <v>846</v>
      </c>
      <c r="D491" t="s">
        <v>836</v>
      </c>
      <c r="F491" t="s">
        <v>837</v>
      </c>
    </row>
    <row r="492" spans="1:7" x14ac:dyDescent="0.3">
      <c r="A492" t="s">
        <v>847</v>
      </c>
      <c r="B492">
        <v>0</v>
      </c>
      <c r="C492" t="s">
        <v>941</v>
      </c>
      <c r="D492" t="s">
        <v>836</v>
      </c>
      <c r="F492" t="s">
        <v>837</v>
      </c>
    </row>
    <row r="493" spans="1:7" x14ac:dyDescent="0.3">
      <c r="A493" t="s">
        <v>848</v>
      </c>
      <c r="B493">
        <v>1</v>
      </c>
      <c r="C493" t="s">
        <v>942</v>
      </c>
      <c r="D493" t="s">
        <v>836</v>
      </c>
      <c r="F493" t="s">
        <v>837</v>
      </c>
    </row>
    <row r="494" spans="1:7" x14ac:dyDescent="0.3">
      <c r="A494" t="s">
        <v>849</v>
      </c>
      <c r="B494">
        <v>1</v>
      </c>
      <c r="C494" t="s">
        <v>850</v>
      </c>
      <c r="D494" t="s">
        <v>836</v>
      </c>
      <c r="F494" t="s">
        <v>837</v>
      </c>
    </row>
    <row r="495" spans="1:7" x14ac:dyDescent="0.3">
      <c r="A495" t="s">
        <v>851</v>
      </c>
      <c r="B495">
        <v>0</v>
      </c>
      <c r="C495" t="s">
        <v>852</v>
      </c>
      <c r="D495" t="s">
        <v>757</v>
      </c>
      <c r="E495">
        <v>1978</v>
      </c>
      <c r="F495" t="s">
        <v>768</v>
      </c>
      <c r="G495" t="s">
        <v>853</v>
      </c>
    </row>
    <row r="496" spans="1:7" x14ac:dyDescent="0.3">
      <c r="A496" t="s">
        <v>854</v>
      </c>
      <c r="B496">
        <v>0</v>
      </c>
      <c r="C496" t="s">
        <v>855</v>
      </c>
      <c r="D496" t="s">
        <v>856</v>
      </c>
      <c r="F496" t="s">
        <v>768</v>
      </c>
    </row>
    <row r="497" spans="1:7" x14ac:dyDescent="0.3">
      <c r="A497" t="s">
        <v>857</v>
      </c>
      <c r="B497">
        <v>1</v>
      </c>
      <c r="C497" t="s">
        <v>858</v>
      </c>
      <c r="D497" t="s">
        <v>856</v>
      </c>
      <c r="F497" t="s">
        <v>768</v>
      </c>
    </row>
    <row r="498" spans="1:7" x14ac:dyDescent="0.3">
      <c r="A498" t="s">
        <v>859</v>
      </c>
      <c r="B498">
        <v>1</v>
      </c>
      <c r="C498" t="s">
        <v>860</v>
      </c>
      <c r="D498" t="s">
        <v>766</v>
      </c>
      <c r="E498">
        <v>1974</v>
      </c>
      <c r="F498" t="s">
        <v>768</v>
      </c>
      <c r="G498" t="s">
        <v>861</v>
      </c>
    </row>
    <row r="499" spans="1:7" x14ac:dyDescent="0.3">
      <c r="A499" t="s">
        <v>862</v>
      </c>
      <c r="B499">
        <v>0</v>
      </c>
      <c r="C499" t="s">
        <v>863</v>
      </c>
      <c r="D499" t="s">
        <v>766</v>
      </c>
      <c r="E499">
        <v>1988</v>
      </c>
      <c r="F499" t="s">
        <v>768</v>
      </c>
      <c r="G499" t="s">
        <v>864</v>
      </c>
    </row>
    <row r="500" spans="1:7" x14ac:dyDescent="0.3">
      <c r="A500" t="s">
        <v>865</v>
      </c>
      <c r="B500">
        <v>0</v>
      </c>
      <c r="C500" t="s">
        <v>866</v>
      </c>
      <c r="D500" t="s">
        <v>766</v>
      </c>
      <c r="E500">
        <v>1996</v>
      </c>
      <c r="F500" t="s">
        <v>768</v>
      </c>
      <c r="G500" t="s">
        <v>867</v>
      </c>
    </row>
    <row r="501" spans="1:7" x14ac:dyDescent="0.3">
      <c r="A501" t="s">
        <v>868</v>
      </c>
      <c r="B501">
        <v>1</v>
      </c>
      <c r="C501" t="s">
        <v>869</v>
      </c>
      <c r="D501" t="s">
        <v>766</v>
      </c>
      <c r="E501">
        <v>2002</v>
      </c>
      <c r="F501" t="s">
        <v>768</v>
      </c>
      <c r="G501" t="s">
        <v>870</v>
      </c>
    </row>
    <row r="502" spans="1:7" x14ac:dyDescent="0.3">
      <c r="A502" t="s">
        <v>872</v>
      </c>
      <c r="B502">
        <v>1</v>
      </c>
      <c r="C502" t="s">
        <v>873</v>
      </c>
      <c r="D502" t="s">
        <v>871</v>
      </c>
      <c r="E502">
        <v>2010</v>
      </c>
      <c r="F502" t="s">
        <v>768</v>
      </c>
    </row>
    <row r="503" spans="1:7" x14ac:dyDescent="0.3">
      <c r="A503" t="s">
        <v>874</v>
      </c>
      <c r="B503">
        <v>1</v>
      </c>
      <c r="C503" t="s">
        <v>875</v>
      </c>
      <c r="F503" t="s">
        <v>877</v>
      </c>
      <c r="G503" t="s">
        <v>876</v>
      </c>
    </row>
    <row r="504" spans="1:7" x14ac:dyDescent="0.3">
      <c r="A504" t="s">
        <v>878</v>
      </c>
      <c r="B504">
        <v>1</v>
      </c>
      <c r="C504" t="s">
        <v>879</v>
      </c>
      <c r="F504" t="s">
        <v>877</v>
      </c>
      <c r="G504" t="s">
        <v>880</v>
      </c>
    </row>
    <row r="505" spans="1:7" x14ac:dyDescent="0.3">
      <c r="A505" t="s">
        <v>881</v>
      </c>
      <c r="B505">
        <v>1</v>
      </c>
      <c r="C505" t="s">
        <v>882</v>
      </c>
      <c r="F505" t="s">
        <v>877</v>
      </c>
      <c r="G505" t="s">
        <v>943</v>
      </c>
    </row>
    <row r="506" spans="1:7" x14ac:dyDescent="0.3">
      <c r="A506" t="s">
        <v>883</v>
      </c>
      <c r="B506">
        <v>1</v>
      </c>
      <c r="C506" t="s">
        <v>884</v>
      </c>
      <c r="F506" t="s">
        <v>877</v>
      </c>
      <c r="G506" t="s">
        <v>885</v>
      </c>
    </row>
    <row r="507" spans="1:7" x14ac:dyDescent="0.3">
      <c r="A507" t="s">
        <v>886</v>
      </c>
      <c r="B507">
        <v>1</v>
      </c>
      <c r="C507" t="s">
        <v>887</v>
      </c>
      <c r="F507" t="s">
        <v>877</v>
      </c>
      <c r="G507" t="s">
        <v>944</v>
      </c>
    </row>
    <row r="508" spans="1:7" x14ac:dyDescent="0.3">
      <c r="A508" t="s">
        <v>888</v>
      </c>
      <c r="B508">
        <v>1</v>
      </c>
      <c r="C508" t="s">
        <v>889</v>
      </c>
      <c r="F508" t="s">
        <v>877</v>
      </c>
      <c r="G508" t="s">
        <v>945</v>
      </c>
    </row>
    <row r="509" spans="1:7" x14ac:dyDescent="0.3">
      <c r="A509" t="s">
        <v>890</v>
      </c>
      <c r="B509">
        <v>1</v>
      </c>
      <c r="C509" t="s">
        <v>891</v>
      </c>
      <c r="F509" t="s">
        <v>877</v>
      </c>
      <c r="G509" t="s">
        <v>885</v>
      </c>
    </row>
    <row r="510" spans="1:7" x14ac:dyDescent="0.3">
      <c r="A510" t="s">
        <v>892</v>
      </c>
      <c r="B510">
        <v>1</v>
      </c>
      <c r="C510" t="s">
        <v>893</v>
      </c>
      <c r="F510" t="s">
        <v>877</v>
      </c>
      <c r="G510" t="s">
        <v>880</v>
      </c>
    </row>
    <row r="511" spans="1:7" x14ac:dyDescent="0.3">
      <c r="A511" t="s">
        <v>894</v>
      </c>
      <c r="B511">
        <v>1</v>
      </c>
      <c r="C511" t="s">
        <v>895</v>
      </c>
      <c r="F511" t="s">
        <v>877</v>
      </c>
      <c r="G511" t="s">
        <v>896</v>
      </c>
    </row>
    <row r="512" spans="1:7" x14ac:dyDescent="0.3">
      <c r="A512" t="s">
        <v>898</v>
      </c>
      <c r="B512">
        <v>1</v>
      </c>
      <c r="C512" t="s">
        <v>899</v>
      </c>
      <c r="F512" t="s">
        <v>877</v>
      </c>
      <c r="G512" t="s">
        <v>885</v>
      </c>
    </row>
    <row r="513" spans="1:7" x14ac:dyDescent="0.3">
      <c r="A513" t="s">
        <v>900</v>
      </c>
      <c r="B513">
        <v>1</v>
      </c>
      <c r="C513" t="s">
        <v>901</v>
      </c>
      <c r="F513" t="s">
        <v>877</v>
      </c>
      <c r="G513" t="s">
        <v>896</v>
      </c>
    </row>
    <row r="514" spans="1:7" x14ac:dyDescent="0.3">
      <c r="A514" t="s">
        <v>902</v>
      </c>
      <c r="B514">
        <v>0</v>
      </c>
      <c r="C514" t="s">
        <v>903</v>
      </c>
      <c r="F514" t="s">
        <v>877</v>
      </c>
      <c r="G514" t="s">
        <v>943</v>
      </c>
    </row>
    <row r="515" spans="1:7" x14ac:dyDescent="0.3">
      <c r="A515" t="s">
        <v>904</v>
      </c>
      <c r="B515">
        <v>1</v>
      </c>
      <c r="C515" t="s">
        <v>905</v>
      </c>
      <c r="F515" t="s">
        <v>877</v>
      </c>
      <c r="G515" t="s">
        <v>943</v>
      </c>
    </row>
    <row r="516" spans="1:7" x14ac:dyDescent="0.3">
      <c r="A516" t="s">
        <v>906</v>
      </c>
      <c r="B516">
        <v>1</v>
      </c>
      <c r="C516" t="s">
        <v>907</v>
      </c>
      <c r="F516" t="s">
        <v>877</v>
      </c>
      <c r="G516" t="s">
        <v>880</v>
      </c>
    </row>
    <row r="517" spans="1:7" x14ac:dyDescent="0.3">
      <c r="A517" t="s">
        <v>908</v>
      </c>
      <c r="B517">
        <v>1</v>
      </c>
      <c r="C517" t="s">
        <v>909</v>
      </c>
      <c r="F517" t="s">
        <v>877</v>
      </c>
      <c r="G517" t="s">
        <v>880</v>
      </c>
    </row>
    <row r="518" spans="1:7" x14ac:dyDescent="0.3">
      <c r="A518" t="s">
        <v>910</v>
      </c>
      <c r="B518">
        <v>1</v>
      </c>
      <c r="C518" t="s">
        <v>911</v>
      </c>
      <c r="F518" t="s">
        <v>877</v>
      </c>
      <c r="G518" t="s">
        <v>943</v>
      </c>
    </row>
    <row r="519" spans="1:7" x14ac:dyDescent="0.3">
      <c r="A519" t="s">
        <v>912</v>
      </c>
      <c r="B519">
        <v>1</v>
      </c>
      <c r="C519" t="s">
        <v>913</v>
      </c>
      <c r="F519" t="s">
        <v>877</v>
      </c>
      <c r="G519" t="s">
        <v>897</v>
      </c>
    </row>
    <row r="520" spans="1:7" x14ac:dyDescent="0.3">
      <c r="A520" t="s">
        <v>914</v>
      </c>
      <c r="B520">
        <v>1</v>
      </c>
      <c r="C520" t="s">
        <v>915</v>
      </c>
      <c r="F520" t="s">
        <v>877</v>
      </c>
      <c r="G520" t="s">
        <v>880</v>
      </c>
    </row>
    <row r="521" spans="1:7" x14ac:dyDescent="0.3">
      <c r="A521" t="s">
        <v>916</v>
      </c>
      <c r="B521">
        <v>1</v>
      </c>
      <c r="C521" t="s">
        <v>917</v>
      </c>
      <c r="F521" t="s">
        <v>877</v>
      </c>
      <c r="G521" t="s">
        <v>897</v>
      </c>
    </row>
    <row r="522" spans="1:7" x14ac:dyDescent="0.3">
      <c r="A522" t="s">
        <v>918</v>
      </c>
      <c r="B522">
        <v>1</v>
      </c>
      <c r="C522" t="s">
        <v>919</v>
      </c>
      <c r="F522" t="s">
        <v>877</v>
      </c>
      <c r="G522" t="s">
        <v>897</v>
      </c>
    </row>
    <row r="523" spans="1:7" x14ac:dyDescent="0.3">
      <c r="A523" t="s">
        <v>920</v>
      </c>
      <c r="B523">
        <v>1</v>
      </c>
      <c r="C523" t="s">
        <v>921</v>
      </c>
      <c r="F523" t="s">
        <v>877</v>
      </c>
      <c r="G523" t="s">
        <v>880</v>
      </c>
    </row>
    <row r="524" spans="1:7" x14ac:dyDescent="0.3">
      <c r="A524" t="s">
        <v>922</v>
      </c>
      <c r="B524">
        <v>1</v>
      </c>
      <c r="C524" t="s">
        <v>923</v>
      </c>
      <c r="F524" t="s">
        <v>877</v>
      </c>
      <c r="G524" t="s">
        <v>876</v>
      </c>
    </row>
    <row r="525" spans="1:7" x14ac:dyDescent="0.3">
      <c r="A525" t="s">
        <v>924</v>
      </c>
      <c r="B525">
        <v>1</v>
      </c>
      <c r="C525" t="s">
        <v>925</v>
      </c>
      <c r="F525" t="s">
        <v>877</v>
      </c>
      <c r="G525" t="s">
        <v>885</v>
      </c>
    </row>
    <row r="526" spans="1:7" x14ac:dyDescent="0.3">
      <c r="A526" t="s">
        <v>926</v>
      </c>
      <c r="B526">
        <v>1</v>
      </c>
      <c r="C526" t="s">
        <v>927</v>
      </c>
      <c r="F526" t="s">
        <v>877</v>
      </c>
      <c r="G526" t="s">
        <v>897</v>
      </c>
    </row>
    <row r="527" spans="1:7" x14ac:dyDescent="0.3">
      <c r="A527" t="s">
        <v>928</v>
      </c>
      <c r="B527">
        <v>0</v>
      </c>
      <c r="C527" t="s">
        <v>929</v>
      </c>
      <c r="F527" t="s">
        <v>877</v>
      </c>
      <c r="G527" t="s">
        <v>876</v>
      </c>
    </row>
  </sheetData>
  <sortState xmlns:xlrd2="http://schemas.microsoft.com/office/spreadsheetml/2017/richdata2" ref="A176:A189">
    <sortCondition ref="A176"/>
  </sortState>
  <conditionalFormatting sqref="B7:B105 B166:B176 B120:B162 B108:B116 B180:B244 B247:B249 B457:B527">
    <cfRule type="cellIs" dxfId="3" priority="7" operator="equal">
      <formula>0</formula>
    </cfRule>
    <cfRule type="cellIs" dxfId="2" priority="8" operator="equal">
      <formula>1</formula>
    </cfRule>
  </conditionalFormatting>
  <conditionalFormatting sqref="B253:B453">
    <cfRule type="cellIs" dxfId="1" priority="3" operator="equal">
      <formula>0</formula>
    </cfRule>
    <cfRule type="cellIs" dxfId="0" priority="4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</dc:creator>
  <cp:lastModifiedBy>Markus Kolodziej</cp:lastModifiedBy>
  <dcterms:created xsi:type="dcterms:W3CDTF">2020-02-17T15:52:47Z</dcterms:created>
  <dcterms:modified xsi:type="dcterms:W3CDTF">2020-12-17T12:18:41Z</dcterms:modified>
</cp:coreProperties>
</file>